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2022\科技厅项目文章-2020.9.27\英文文章\2021.11.18-文章初稿\1.2倍\图表\"/>
    </mc:Choice>
  </mc:AlternateContent>
  <bookViews>
    <workbookView xWindow="240" yWindow="15" windowWidth="16095" windowHeight="9660" activeTab="1"/>
  </bookViews>
  <sheets>
    <sheet name="Regulated Classification" sheetId="1" r:id="rId1"/>
    <sheet name="Regulated list" sheetId="2" r:id="rId2"/>
  </sheets>
  <calcPr calcId="124519"/>
</workbook>
</file>

<file path=xl/sharedStrings.xml><?xml version="1.0" encoding="utf-8"?>
<sst xmlns="http://schemas.openxmlformats.org/spreadsheetml/2006/main" count="653" uniqueCount="493">
  <si>
    <t>Subcellular Location</t>
  </si>
  <si>
    <t>No. of Protein</t>
  </si>
  <si>
    <t>Category</t>
  </si>
  <si>
    <t>Protein accession</t>
  </si>
  <si>
    <t>Protein description</t>
  </si>
  <si>
    <t>Ratio</t>
  </si>
  <si>
    <t>Regulated Type</t>
  </si>
  <si>
    <t>P value</t>
  </si>
  <si>
    <t>Gene name</t>
  </si>
  <si>
    <t>MW [kDa]</t>
  </si>
  <si>
    <t>A.A3</t>
  </si>
  <si>
    <t>A.A2</t>
  </si>
  <si>
    <t>A.A1</t>
  </si>
  <si>
    <t>cytoplasm</t>
  </si>
  <si>
    <t>P17066</t>
  </si>
  <si>
    <t>Heat shock 70 kDa protein 6 OS=Homo sapiens OX=9606 GN=HSPA6 PE=1 SV=2</t>
  </si>
  <si>
    <t>Down</t>
  </si>
  <si>
    <t>HSPA6</t>
  </si>
  <si>
    <t>P14618</t>
  </si>
  <si>
    <t>Pyruvate kinase PKM OS=Homo sapiens OX=9606 GN=PKM PE=1 SV=4</t>
  </si>
  <si>
    <t>PKM</t>
  </si>
  <si>
    <t>P11142</t>
  </si>
  <si>
    <t>Heat shock cognate 71 kDa protein OS=Homo sapiens OX=9606 GN=HSPA8 PE=1 SV=1</t>
  </si>
  <si>
    <t>HSPA8</t>
  </si>
  <si>
    <t>P00441</t>
  </si>
  <si>
    <t>Superoxide dismutase [Cu-Zn] OS=Homo sapiens OX=9606 GN=SOD1 PE=1 SV=2</t>
  </si>
  <si>
    <t>SOD1</t>
  </si>
  <si>
    <t>O43707</t>
  </si>
  <si>
    <t>Alpha-actinin-4 OS=Homo sapiens OX=9606 GN=ACTN4 PE=1 SV=2</t>
  </si>
  <si>
    <t>ACTN4</t>
  </si>
  <si>
    <t>P62258</t>
  </si>
  <si>
    <t>14-3-3 protein epsilon OS=Homo sapiens OX=9606 GN=YWHAE PE=1 SV=1</t>
  </si>
  <si>
    <t>YWHAE</t>
  </si>
  <si>
    <t>Q01518</t>
  </si>
  <si>
    <t>Adenylyl cyclase-associated protein 1 OS=Homo sapiens OX=9606 GN=CAP1 PE=1 SV=5</t>
  </si>
  <si>
    <t>CAP1</t>
  </si>
  <si>
    <t>Q06830</t>
  </si>
  <si>
    <t>Peroxiredoxin-1 OS=Homo sapiens OX=9606 GN=PRDX1 PE=1 SV=1</t>
  </si>
  <si>
    <t>PRDX1</t>
  </si>
  <si>
    <t>P67936</t>
  </si>
  <si>
    <t>Tropomyosin alpha-4 chain OS=Homo sapiens OX=9606 GN=TPM4 PE=1 SV=3</t>
  </si>
  <si>
    <t>TPM4</t>
  </si>
  <si>
    <t>P40925</t>
  </si>
  <si>
    <t>Malate dehydrogenase, cytoplasmic OS=Homo sapiens OX=9606 GN=MDH1 PE=1 SV=4</t>
  </si>
  <si>
    <t>MDH1</t>
  </si>
  <si>
    <t>P30740</t>
  </si>
  <si>
    <t>Leukocyte elastase inhibitor OS=Homo sapiens OX=9606 GN=SERPINB1 PE=1 SV=1</t>
  </si>
  <si>
    <t>SERPINB1</t>
  </si>
  <si>
    <t>O00151</t>
  </si>
  <si>
    <t>PDZ and LIM domain protein 1 OS=Homo sapiens OX=9606 GN=PDLIM1 PE=1 SV=4</t>
  </si>
  <si>
    <t>PDLIM1</t>
  </si>
  <si>
    <t>P31946</t>
  </si>
  <si>
    <t>14-3-3 protein beta/alpha OS=Homo sapiens OX=9606 GN=YWHAB PE=1 SV=3</t>
  </si>
  <si>
    <t>YWHAB</t>
  </si>
  <si>
    <t>P61981</t>
  </si>
  <si>
    <t>14-3-3 protein gamma OS=Homo sapiens OX=9606 GN=YWHAG PE=1 SV=2</t>
  </si>
  <si>
    <t>YWHAG</t>
  </si>
  <si>
    <t>Q9UEW3</t>
  </si>
  <si>
    <t>Macrophage receptor MARCO OS=Homo sapiens OX=9606 GN=MARCO PE=1 SV=1</t>
  </si>
  <si>
    <t>Up</t>
  </si>
  <si>
    <t>MARCO</t>
  </si>
  <si>
    <t>P04075</t>
  </si>
  <si>
    <t>Fructose-bisphosphate aldolase A OS=Homo sapiens OX=9606 GN=ALDOA PE=1 SV=2</t>
  </si>
  <si>
    <t>ALDOA</t>
  </si>
  <si>
    <t>P60174</t>
  </si>
  <si>
    <t>Triosephosphate isomerase OS=Homo sapiens OX=9606 GN=TPI1 PE=1 SV=3</t>
  </si>
  <si>
    <t>TPI1</t>
  </si>
  <si>
    <t>P18206</t>
  </si>
  <si>
    <t>Vinculin OS=Homo sapiens OX=9606 GN=VCL PE=1 SV=4</t>
  </si>
  <si>
    <t>VCL</t>
  </si>
  <si>
    <t>P07195</t>
  </si>
  <si>
    <t>L-lactate dehydrogenase B chain OS=Homo sapiens OX=9606 GN=LDHB PE=1 SV=2</t>
  </si>
  <si>
    <t>LDHB</t>
  </si>
  <si>
    <t>Q99497</t>
  </si>
  <si>
    <t>Protein/nucleic acid deglycase DJ-1 OS=Homo sapiens OX=9606 GN=PARK7 PE=1 SV=2</t>
  </si>
  <si>
    <t>PARK7</t>
  </si>
  <si>
    <t>P62942</t>
  </si>
  <si>
    <t>Peptidyl-prolyl cis-trans isomerase FKBP1A OS=Homo sapiens OX=9606 GN=FKBP1A PE=1 SV=2</t>
  </si>
  <si>
    <t>FKBP1A</t>
  </si>
  <si>
    <t>P08567</t>
  </si>
  <si>
    <t>Pleckstrin OS=Homo sapiens OX=9606 GN=PLEK PE=1 SV=3</t>
  </si>
  <si>
    <t>PLEK</t>
  </si>
  <si>
    <t>P00918</t>
  </si>
  <si>
    <t>Carbonic anhydrase 2 OS=Homo sapiens OX=9606 GN=CA2 PE=1 SV=2</t>
  </si>
  <si>
    <t>CA2</t>
  </si>
  <si>
    <t>Q15404</t>
  </si>
  <si>
    <t>Ras suppressor protein 1 OS=Homo sapiens OX=9606 GN=RSU1 PE=1 SV=3</t>
  </si>
  <si>
    <t>RSU1</t>
  </si>
  <si>
    <t>P06753</t>
  </si>
  <si>
    <t>Tropomyosin alpha-3 chain OS=Homo sapiens OX=9606 GN=TPM3 PE=1 SV=2</t>
  </si>
  <si>
    <t>TPM3</t>
  </si>
  <si>
    <t>O96006</t>
  </si>
  <si>
    <t>Zinc finger BED domain-containing protein 1 OS=Homo sapiens OX=9606 GN=ZBED1 PE=1 SV=1</t>
  </si>
  <si>
    <t>ZBED1</t>
  </si>
  <si>
    <t>P63104</t>
  </si>
  <si>
    <t>14-3-3 protein zeta/delta OS=Homo sapiens OX=9606 GN=YWHAZ PE=1 SV=1</t>
  </si>
  <si>
    <t>YWHAZ</t>
  </si>
  <si>
    <t>Q14247</t>
  </si>
  <si>
    <t>Src substrate cortactin OS=Homo sapiens OX=9606 GN=CTTN PE=1 SV=2</t>
  </si>
  <si>
    <t>CTTN</t>
  </si>
  <si>
    <t>P61158</t>
  </si>
  <si>
    <t>Actin-related protein 3 OS=Homo sapiens OX=9606 GN=ACTR3 PE=1 SV=3</t>
  </si>
  <si>
    <t>ACTR3</t>
  </si>
  <si>
    <t>P06744</t>
  </si>
  <si>
    <t>Glucose-6-phosphate isomerase OS=Homo sapiens OX=9606 GN=GPI PE=1 SV=4</t>
  </si>
  <si>
    <t>GPI</t>
  </si>
  <si>
    <t>P00558</t>
  </si>
  <si>
    <t>Phosphoglycerate kinase 1 OS=Homo sapiens OX=9606 GN=PGK1 PE=1 SV=3</t>
  </si>
  <si>
    <t>PGK1</t>
  </si>
  <si>
    <t>P62937</t>
  </si>
  <si>
    <t>Peptidyl-prolyl cis-trans isomerase A OS=Homo sapiens OX=9606 GN=PPIA PE=1 SV=2</t>
  </si>
  <si>
    <t>PPIA</t>
  </si>
  <si>
    <t>O00299</t>
  </si>
  <si>
    <t>Chloride intracellular channel protein 1 OS=Homo sapiens OX=9606 GN=CLIC1 PE=1 SV=4</t>
  </si>
  <si>
    <t>CLIC1</t>
  </si>
  <si>
    <t>P52566</t>
  </si>
  <si>
    <t>Rho GDP-dissociation inhibitor 2 OS=Homo sapiens OX=9606 GN=ARHGDIB PE=1 SV=3</t>
  </si>
  <si>
    <t>ARHGDIB</t>
  </si>
  <si>
    <t>P07737</t>
  </si>
  <si>
    <t>Profilin-1 OS=Homo sapiens OX=9606 GN=PFN1 PE=1 SV=2</t>
  </si>
  <si>
    <t>PFN1</t>
  </si>
  <si>
    <t>P00491</t>
  </si>
  <si>
    <t>Purine nucleoside phosphorylase OS=Homo sapiens OX=9606 GN=PNP PE=1 SV=2</t>
  </si>
  <si>
    <t>PNP</t>
  </si>
  <si>
    <t>P61224</t>
  </si>
  <si>
    <t>Ras-related protein Rap-1b OS=Homo sapiens OX=9606 GN=RAP1B PE=1 SV=1</t>
  </si>
  <si>
    <t>RAP1B</t>
  </si>
  <si>
    <t>Q9NRW1</t>
  </si>
  <si>
    <t>Ras-related protein Rab-6B OS=Homo sapiens OX=9606 GN=RAB6B PE=1 SV=1</t>
  </si>
  <si>
    <t>RAB6B</t>
  </si>
  <si>
    <t>P00488</t>
  </si>
  <si>
    <t>Coagulation factor XIII A chain OS=Homo sapiens OX=9606 GN=F13A1 PE=1 SV=4</t>
  </si>
  <si>
    <t>F13A1</t>
  </si>
  <si>
    <t>Q14019</t>
  </si>
  <si>
    <t>Coactosin-like protein OS=Homo sapiens OX=9606 GN=COTL1 PE=1 SV=3</t>
  </si>
  <si>
    <t>COTL1</t>
  </si>
  <si>
    <t>P78417</t>
  </si>
  <si>
    <t>Glutathione S-transferase omega-1 OS=Homo sapiens OX=9606 GN=GSTO1 PE=1 SV=2</t>
  </si>
  <si>
    <t>GSTO1</t>
  </si>
  <si>
    <t>P06733</t>
  </si>
  <si>
    <t>Alpha-enolase OS=Homo sapiens OX=9606 GN=ENO1 PE=1 SV=2</t>
  </si>
  <si>
    <t>ENO1</t>
  </si>
  <si>
    <t>O75083</t>
  </si>
  <si>
    <t>WD repeat-containing protein 1 OS=Homo sapiens OX=9606 GN=WDR1 PE=1 SV=4</t>
  </si>
  <si>
    <t>WDR1</t>
  </si>
  <si>
    <t>P00338</t>
  </si>
  <si>
    <t>L-lactate dehydrogenase A chain OS=Homo sapiens OX=9606 GN=LDHA PE=1 SV=2</t>
  </si>
  <si>
    <t>LDHA</t>
  </si>
  <si>
    <t>P21333</t>
  </si>
  <si>
    <t>Filamin-A OS=Homo sapiens OX=9606 GN=FLNA PE=1 SV=4</t>
  </si>
  <si>
    <t>FLNA</t>
  </si>
  <si>
    <t>P30086</t>
  </si>
  <si>
    <t>Phosphatidylethanolamine-binding protein 1 OS=Homo sapiens OX=9606 GN=PEBP1 PE=1 SV=3</t>
  </si>
  <si>
    <t>PEBP1</t>
  </si>
  <si>
    <t>O95810</t>
  </si>
  <si>
    <t>Caveolae-associated protein 2 OS=Homo sapiens OX=9606 GN=CAVIN2 PE=1 SV=3</t>
  </si>
  <si>
    <t>CAVIN2</t>
  </si>
  <si>
    <t>O15144</t>
  </si>
  <si>
    <t>Actin-related protein 2/3 complex subunit 2 OS=Homo sapiens OX=9606 GN=ARPC2 PE=1 SV=1</t>
  </si>
  <si>
    <t>ARPC2</t>
  </si>
  <si>
    <t>P04406</t>
  </si>
  <si>
    <t>Glyceraldehyde-3-phosphate dehydrogenase OS=Homo sapiens OX=9606 GN=GAPDH PE=1 SV=3</t>
  </si>
  <si>
    <t>GAPDH</t>
  </si>
  <si>
    <t>P06732</t>
  </si>
  <si>
    <t>Creatine kinase M-type OS=Homo sapiens OX=9606 GN=CKM PE=1 SV=2</t>
  </si>
  <si>
    <t>CKM</t>
  </si>
  <si>
    <t>P26038</t>
  </si>
  <si>
    <t>Moesin OS=Homo sapiens OX=9606 GN=MSN PE=1 SV=3</t>
  </si>
  <si>
    <t>MSN</t>
  </si>
  <si>
    <t>extracellular</t>
  </si>
  <si>
    <t>P02656</t>
  </si>
  <si>
    <t>Apolipoprotein C-III OS=Homo sapiens OX=9606 GN=APOC3 PE=1 SV=1</t>
  </si>
  <si>
    <t>APOC3</t>
  </si>
  <si>
    <t>P02675</t>
  </si>
  <si>
    <t>Fibrinogen beta chain OS=Homo sapiens OX=9606 GN=FGB PE=1 SV=2</t>
  </si>
  <si>
    <t>FGB</t>
  </si>
  <si>
    <t>P02741</t>
  </si>
  <si>
    <t>C-reactive protein OS=Homo sapiens OX=9606 GN=CRP PE=1 SV=1</t>
  </si>
  <si>
    <t>CRP</t>
  </si>
  <si>
    <t>P10599</t>
  </si>
  <si>
    <t>Thioredoxin OS=Homo sapiens OX=9606 GN=TXN PE=1 SV=3</t>
  </si>
  <si>
    <t>TXN</t>
  </si>
  <si>
    <t>Q96S96</t>
  </si>
  <si>
    <t>Phosphatidylethanolamine-binding protein 4 OS=Homo sapiens OX=9606 GN=PEBP4 PE=1 SV=3</t>
  </si>
  <si>
    <t>PEBP4</t>
  </si>
  <si>
    <t>P02751</t>
  </si>
  <si>
    <t>Fibronectin OS=Homo sapiens OX=9606 GN=FN1 PE=1 SV=5</t>
  </si>
  <si>
    <t>FN1</t>
  </si>
  <si>
    <t>P02647</t>
  </si>
  <si>
    <t>Apolipoprotein A-I OS=Homo sapiens OX=9606 GN=APOA1 PE=1 SV=1</t>
  </si>
  <si>
    <t>APOA1</t>
  </si>
  <si>
    <t>P11362</t>
  </si>
  <si>
    <t>Fibroblast growth factor receptor 1 OS=Homo sapiens OX=9606 GN=FGFR1 PE=1 SV=3</t>
  </si>
  <si>
    <t>FGFR1</t>
  </si>
  <si>
    <t>Q13790</t>
  </si>
  <si>
    <t>Apolipoprotein F OS=Homo sapiens OX=9606 GN=APOF PE=1 SV=2</t>
  </si>
  <si>
    <t>APOF</t>
  </si>
  <si>
    <t>P49746</t>
  </si>
  <si>
    <t>Thrombospondin-3 OS=Homo sapiens OX=9606 GN=THBS3 PE=1 SV=1</t>
  </si>
  <si>
    <t>THBS3</t>
  </si>
  <si>
    <t>Q9HCN6</t>
  </si>
  <si>
    <t>Platelet glycoprotein VI OS=Homo sapiens OX=9606 GN=GP6 PE=1 SV=4</t>
  </si>
  <si>
    <t>GP6</t>
  </si>
  <si>
    <t>P14780</t>
  </si>
  <si>
    <t>Matrix metalloproteinase-9 OS=Homo sapiens OX=9606 GN=MMP9 PE=1 SV=3</t>
  </si>
  <si>
    <t>MMP9</t>
  </si>
  <si>
    <t>P20851</t>
  </si>
  <si>
    <t>C4b-binding protein beta chain OS=Homo sapiens OX=9606 GN=C4BPB PE=1 SV=1</t>
  </si>
  <si>
    <t>C4BPB</t>
  </si>
  <si>
    <t>Q96NZ9</t>
  </si>
  <si>
    <t>Proline-rich acidic protein 1 OS=Homo sapiens OX=9606 GN=PRAP1 PE=1 SV=2</t>
  </si>
  <si>
    <t>PRAP1</t>
  </si>
  <si>
    <t>P18065</t>
  </si>
  <si>
    <t>Insulin-like growth factor-binding protein 2 OS=Homo sapiens OX=9606 GN=IGFBP2 PE=1 SV=2</t>
  </si>
  <si>
    <t>IGFBP2</t>
  </si>
  <si>
    <t>P62987</t>
  </si>
  <si>
    <t>Ubiquitin-60S ribosomal protein L40 OS=Homo sapiens OX=9606 GN=UBA52 PE=1 SV=2</t>
  </si>
  <si>
    <t>UBA52</t>
  </si>
  <si>
    <t>P18428</t>
  </si>
  <si>
    <t>Lipopolysaccharide-binding protein OS=Homo sapiens OX=9606 GN=LBP PE=1 SV=3</t>
  </si>
  <si>
    <t>LBP</t>
  </si>
  <si>
    <t>P26447</t>
  </si>
  <si>
    <t>Protein S100-A4 OS=Homo sapiens OX=9606 GN=S100A4 PE=1 SV=1</t>
  </si>
  <si>
    <t>S100A4</t>
  </si>
  <si>
    <t>P07237</t>
  </si>
  <si>
    <t>Protein disulfide-isomerase OS=Homo sapiens OX=9606 GN=P4HB PE=1 SV=3</t>
  </si>
  <si>
    <t>P4HB</t>
  </si>
  <si>
    <t>Q14766</t>
  </si>
  <si>
    <t>Latent-transforming growth factor beta-binding protein 1 OS=Homo sapiens OX=9606 GN=LTBP1 PE=1 SV=4</t>
  </si>
  <si>
    <t>LTBP1</t>
  </si>
  <si>
    <t>P08833</t>
  </si>
  <si>
    <t>Insulin-like growth factor-binding protein 1 OS=Homo sapiens OX=9606 GN=IGFBP1 PE=1 SV=1</t>
  </si>
  <si>
    <t>IGFBP1</t>
  </si>
  <si>
    <t>Q9BXJ4</t>
  </si>
  <si>
    <t>Complement C1q tumor necrosis factor-related protein 3 OS=Homo sapiens OX=9606 GN=C1QTNF3 PE=1 SV=1</t>
  </si>
  <si>
    <t>C1QTNF3</t>
  </si>
  <si>
    <t>P01860</t>
  </si>
  <si>
    <t>Immunoglobulin heavy constant gamma 3 OS=Homo sapiens OX=9606 GN=IGHG3 PE=1 SV=2</t>
  </si>
  <si>
    <t>IGHG3</t>
  </si>
  <si>
    <t>P13727</t>
  </si>
  <si>
    <t>Bone marrow proteoglycan OS=Homo sapiens OX=9606 GN=PRG2 PE=1 SV=2</t>
  </si>
  <si>
    <t>PRG2</t>
  </si>
  <si>
    <t>P55145</t>
  </si>
  <si>
    <t>Mesencephalic astrocyte-derived neurotrophic factor OS=Homo sapiens OX=9606 GN=MANF PE=1 SV=3</t>
  </si>
  <si>
    <t>MANF</t>
  </si>
  <si>
    <t>P0DJI9</t>
  </si>
  <si>
    <t>Serum amyloid A-2 protein OS=Homo sapiens OX=9606 GN=SAA2 PE=1 SV=1</t>
  </si>
  <si>
    <t>SAA2</t>
  </si>
  <si>
    <t>P14209</t>
  </si>
  <si>
    <t>CD99 antigen OS=Homo sapiens OX=9606 GN=CD99 PE=1 SV=1</t>
  </si>
  <si>
    <t>CD99</t>
  </si>
  <si>
    <t>P02775</t>
  </si>
  <si>
    <t>Platelet basic protein OS=Homo sapiens OX=9606 GN=PPBP PE=1 SV=3</t>
  </si>
  <si>
    <t>PPBP</t>
  </si>
  <si>
    <t>P07339</t>
  </si>
  <si>
    <t>Cathepsin D OS=Homo sapiens OX=9606 GN=CTSD PE=1 SV=1</t>
  </si>
  <si>
    <t>CTSD</t>
  </si>
  <si>
    <t>Q8N6C8</t>
  </si>
  <si>
    <t>Leukocyte immunoglobulin-like receptor subfamily A member 3 OS=Homo sapiens OX=9606 GN=LILRA3 PE=1 SV=3</t>
  </si>
  <si>
    <t>LILRA3</t>
  </si>
  <si>
    <t>P08603</t>
  </si>
  <si>
    <t>Complement factor H OS=Homo sapiens OX=9606 GN=CFH PE=1 SV=4</t>
  </si>
  <si>
    <t>CFH</t>
  </si>
  <si>
    <t>P04278</t>
  </si>
  <si>
    <t>Sex hormone-binding globulin OS=Homo sapiens OX=9606 GN=SHBG PE=1 SV=2</t>
  </si>
  <si>
    <t>SHBG</t>
  </si>
  <si>
    <t>P08709</t>
  </si>
  <si>
    <t>Coagulation factor VII OS=Homo sapiens OX=9606 GN=F7 PE=1 SV=1</t>
  </si>
  <si>
    <t>F7</t>
  </si>
  <si>
    <t>Q9UBQ6</t>
  </si>
  <si>
    <t>Exostosin-like 2 OS=Homo sapiens OX=9606 GN=EXTL2 PE=1 SV=1</t>
  </si>
  <si>
    <t>EXTL2</t>
  </si>
  <si>
    <t>P02652</t>
  </si>
  <si>
    <t>Apolipoprotein A-II OS=Homo sapiens OX=9606 GN=APOA2 PE=1 SV=1</t>
  </si>
  <si>
    <t>APOA2</t>
  </si>
  <si>
    <t>P05090</t>
  </si>
  <si>
    <t>Apolipoprotein D OS=Homo sapiens OX=9606 GN=APOD PE=1 SV=1</t>
  </si>
  <si>
    <t>APOD</t>
  </si>
  <si>
    <t>Q15828</t>
  </si>
  <si>
    <t>Cystatin-M OS=Homo sapiens OX=9606 GN=CST6 PE=1 SV=1</t>
  </si>
  <si>
    <t>CST6</t>
  </si>
  <si>
    <t>P01137</t>
  </si>
  <si>
    <t>Transforming growth factor beta-1 proprotein OS=Homo sapiens OX=9606 GN=TGFB1 PE=1 SV=2</t>
  </si>
  <si>
    <t>TGFB1</t>
  </si>
  <si>
    <t>P05154</t>
  </si>
  <si>
    <t>Plasma serine protease inhibitor OS=Homo sapiens OX=9606 GN=SERPINA5 PE=1 SV=3</t>
  </si>
  <si>
    <t>SERPINA5</t>
  </si>
  <si>
    <t>P02776</t>
  </si>
  <si>
    <t>Platelet factor 4 OS=Homo sapiens OX=9606 GN=PF4 PE=1 SV=2</t>
  </si>
  <si>
    <t>PF4</t>
  </si>
  <si>
    <t>P08493</t>
  </si>
  <si>
    <t>Matrix Gla protein OS=Homo sapiens OX=9606 GN=MGP PE=1 SV=2</t>
  </si>
  <si>
    <t>MGP</t>
  </si>
  <si>
    <t>P05067</t>
  </si>
  <si>
    <t>Amyloid-beta precursor protein OS=Homo sapiens OX=9606 GN=APP PE=1 SV=3</t>
  </si>
  <si>
    <t>APP</t>
  </si>
  <si>
    <t>Q9UHG3</t>
  </si>
  <si>
    <t>Prenylcysteine oxidase 1 OS=Homo sapiens OX=9606 GN=PCYOX1 PE=1 SV=3</t>
  </si>
  <si>
    <t>PCYOX1</t>
  </si>
  <si>
    <t>P11226</t>
  </si>
  <si>
    <t>Mannose-binding protein C OS=Homo sapiens OX=9606 GN=MBL2 PE=1 SV=2</t>
  </si>
  <si>
    <t>MBL2</t>
  </si>
  <si>
    <t>P23284</t>
  </si>
  <si>
    <t>Peptidyl-prolyl cis-trans isomerase B OS=Homo sapiens OX=9606 GN=PPIB PE=1 SV=2</t>
  </si>
  <si>
    <t>PPIB</t>
  </si>
  <si>
    <t>Q03591</t>
  </si>
  <si>
    <t>Complement factor H-related protein 1 OS=Homo sapiens OX=9606 GN=CFHR1 PE=1 SV=2</t>
  </si>
  <si>
    <t>CFHR1</t>
  </si>
  <si>
    <t>P35542</t>
  </si>
  <si>
    <t>Serum amyloid A-4 protein OS=Homo sapiens OX=9606 GN=SAA4 PE=1 SV=2</t>
  </si>
  <si>
    <t>SAA4</t>
  </si>
  <si>
    <t>P09486</t>
  </si>
  <si>
    <t>SPARC OS=Homo sapiens OX=9606 GN=SPARC PE=1 SV=1</t>
  </si>
  <si>
    <t>SPARC</t>
  </si>
  <si>
    <t>O95497</t>
  </si>
  <si>
    <t>Pantetheinase OS=Homo sapiens OX=9606 GN=VNN1 PE=1 SV=2</t>
  </si>
  <si>
    <t>VNN1</t>
  </si>
  <si>
    <t>P04275</t>
  </si>
  <si>
    <t>von Willebrand factor OS=Homo sapiens OX=9606 GN=VWF PE=1 SV=4</t>
  </si>
  <si>
    <t>VWF</t>
  </si>
  <si>
    <t>Q86TY3</t>
  </si>
  <si>
    <t>Armadillo-like helical domain-containing protein 4 OS=Homo sapiens OX=9606 GN=ARMH4 PE=1 SV=1</t>
  </si>
  <si>
    <t>ARMH4</t>
  </si>
  <si>
    <t>nucleus</t>
  </si>
  <si>
    <t>Q9UBW5</t>
  </si>
  <si>
    <t>Bridging integrator 2 OS=Homo sapiens OX=9606 GN=BIN2 PE=1 SV=3</t>
  </si>
  <si>
    <t>BIN2</t>
  </si>
  <si>
    <t>P50552</t>
  </si>
  <si>
    <t>Vasodilator-stimulated phosphoprotein OS=Homo sapiens OX=9606 GN=VASP PE=1 SV=3</t>
  </si>
  <si>
    <t>VASP</t>
  </si>
  <si>
    <t>P04792</t>
  </si>
  <si>
    <t>Heat shock protein beta-1 OS=Homo sapiens OX=9606 GN=HSPB1 PE=1 SV=2</t>
  </si>
  <si>
    <t>HSPB1</t>
  </si>
  <si>
    <t>Q5JSZ5</t>
  </si>
  <si>
    <t>Protein PRRC2B OS=Homo sapiens OX=9606 GN=PRRC2B PE=1 SV=2</t>
  </si>
  <si>
    <t>PRRC2B</t>
  </si>
  <si>
    <t>Q86UX7</t>
  </si>
  <si>
    <t>Fermitin family homolog 3 OS=Homo sapiens OX=9606 GN=FERMT3 PE=1 SV=1</t>
  </si>
  <si>
    <t>FERMT3</t>
  </si>
  <si>
    <t>Q16643</t>
  </si>
  <si>
    <t>Drebrin OS=Homo sapiens OX=9606 GN=DBN1 PE=1 SV=4</t>
  </si>
  <si>
    <t>DBN1</t>
  </si>
  <si>
    <t>Q13642</t>
  </si>
  <si>
    <t>Four and a half LIM domains protein 1 OS=Homo sapiens OX=9606 GN=FHL1 PE=1 SV=4</t>
  </si>
  <si>
    <t>FHL1</t>
  </si>
  <si>
    <t>Q86Z20</t>
  </si>
  <si>
    <t>Coiled-coil domain-containing protein 125 OS=Homo sapiens OX=9606 GN=CCDC125 PE=1 SV=2</t>
  </si>
  <si>
    <t>CCDC125</t>
  </si>
  <si>
    <t>Q14847</t>
  </si>
  <si>
    <t>LIM and SH3 domain protein 1 OS=Homo sapiens OX=9606 GN=LASP1 PE=1 SV=2</t>
  </si>
  <si>
    <t>LASP1</t>
  </si>
  <si>
    <t>Q08495</t>
  </si>
  <si>
    <t>Dematin OS=Homo sapiens OX=9606 GN=DMTN PE=1 SV=3</t>
  </si>
  <si>
    <t>DMTN</t>
  </si>
  <si>
    <t>Q8IZ41</t>
  </si>
  <si>
    <t>Ras and EF-hand domain-containing protein OS=Homo sapiens OX=9606 GN=RASEF PE=1 SV=1</t>
  </si>
  <si>
    <t>RASEF</t>
  </si>
  <si>
    <t>Q8WTR7</t>
  </si>
  <si>
    <t>Zinc finger protein 473 OS=Homo sapiens OX=9606 GN=ZNF473 PE=1 SV=1</t>
  </si>
  <si>
    <t>ZNF473</t>
  </si>
  <si>
    <t>Q15942</t>
  </si>
  <si>
    <t>Zyxin OS=Homo sapiens OX=9606 GN=ZYX PE=1 SV=1</t>
  </si>
  <si>
    <t>ZYX</t>
  </si>
  <si>
    <t>plasma membrane</t>
  </si>
  <si>
    <t>Q9BY67</t>
  </si>
  <si>
    <t>Cell adhesion molecule 1 OS=Homo sapiens OX=9606 GN=CADM1 PE=1 SV=2</t>
  </si>
  <si>
    <t>CADM1</t>
  </si>
  <si>
    <t>Q8WWA1</t>
  </si>
  <si>
    <t>Transmembrane protein 40 OS=Homo sapiens OX=9606 GN=TMEM40 PE=1 SV=2</t>
  </si>
  <si>
    <t>TMEM40</t>
  </si>
  <si>
    <t>P19021</t>
  </si>
  <si>
    <t>Peptidyl-glycine alpha-amidating monooxygenase OS=Homo sapiens OX=9606 GN=PAM PE=1 SV=2</t>
  </si>
  <si>
    <t>PAM</t>
  </si>
  <si>
    <t>P54764</t>
  </si>
  <si>
    <t>Ephrin type-A receptor 4 OS=Homo sapiens OX=9606 GN=EPHA4 PE=1 SV=1</t>
  </si>
  <si>
    <t>EPHA4</t>
  </si>
  <si>
    <t>P54289</t>
  </si>
  <si>
    <t>Voltage-dependent calcium channel subunit alpha-2/delta-1 OS=Homo sapiens OX=9606 GN=CACNA2D1 PE=1 SV=3</t>
  </si>
  <si>
    <t>CACNA2D1</t>
  </si>
  <si>
    <t>P04003</t>
  </si>
  <si>
    <t>C4b-binding protein alpha chain OS=Homo sapiens OX=9606 GN=C4BPA PE=1 SV=2</t>
  </si>
  <si>
    <t>C4BPA</t>
  </si>
  <si>
    <t>P35916</t>
  </si>
  <si>
    <t>Vascular endothelial growth factor receptor 3 OS=Homo sapiens OX=9606 GN=FLT4 PE=1 SV=3</t>
  </si>
  <si>
    <t>FLT4</t>
  </si>
  <si>
    <t>Q9H6X2</t>
  </si>
  <si>
    <t>Anthrax toxin receptor 1 OS=Homo sapiens OX=9606 GN=ANTXR1 PE=1 SV=2</t>
  </si>
  <si>
    <t>ANTXR1</t>
  </si>
  <si>
    <t>P05106</t>
  </si>
  <si>
    <t>Integrin beta-3 OS=Homo sapiens OX=9606 GN=ITGB3 PE=1 SV=2</t>
  </si>
  <si>
    <t>ITGB3</t>
  </si>
  <si>
    <t>Q14118</t>
  </si>
  <si>
    <t>Dystroglycan OS=Homo sapiens OX=9606 GN=DAG1 PE=1 SV=2</t>
  </si>
  <si>
    <t>DAG1</t>
  </si>
  <si>
    <t>Q86YW5</t>
  </si>
  <si>
    <t>Trem-like transcript 1 protein OS=Homo sapiens OX=9606 GN=TREML1 PE=1 SV=2</t>
  </si>
  <si>
    <t>TREML1</t>
  </si>
  <si>
    <t>Q86VB7</t>
  </si>
  <si>
    <t>Scavenger receptor cysteine-rich type 1 protein M130 OS=Homo sapiens OX=9606 GN=CD163 PE=1 SV=2</t>
  </si>
  <si>
    <t>CD163</t>
  </si>
  <si>
    <t>mitochondria</t>
  </si>
  <si>
    <t>P59998</t>
  </si>
  <si>
    <t>Actin-related protein 2/3 complex subunit 4 OS=Homo sapiens OX=9606 GN=ARPC4 PE=1 SV=3</t>
  </si>
  <si>
    <t>ARPC4</t>
  </si>
  <si>
    <t>Q9H299</t>
  </si>
  <si>
    <t>SH3 domain-binding glutamic acid-rich-like protein 3 OS=Homo sapiens OX=9606 GN=SH3BGRL3 PE=1 SV=1</t>
  </si>
  <si>
    <t>SH3BGRL3</t>
  </si>
  <si>
    <t>P23528</t>
  </si>
  <si>
    <t>Cofilin-1 OS=Homo sapiens OX=9606 GN=CFL1 PE=1 SV=3</t>
  </si>
  <si>
    <t>CFL1</t>
  </si>
  <si>
    <t>P09211</t>
  </si>
  <si>
    <t>Glutathione S-transferase P OS=Homo sapiens OX=9606 GN=GSTP1 PE=1 SV=2</t>
  </si>
  <si>
    <t>GSTP1</t>
  </si>
  <si>
    <t>Q9ULV4</t>
  </si>
  <si>
    <t>Coronin-1C OS=Homo sapiens OX=9606 GN=CORO1C PE=1 SV=1</t>
  </si>
  <si>
    <t>CORO1C</t>
  </si>
  <si>
    <t>P37837</t>
  </si>
  <si>
    <t>Transaldolase OS=Homo sapiens OX=9606 GN=TALDO1 PE=1 SV=2</t>
  </si>
  <si>
    <t>TALDO1</t>
  </si>
  <si>
    <t>P31146</t>
  </si>
  <si>
    <t>Coronin-1A OS=Homo sapiens OX=9606 GN=CORO1A PE=1 SV=4</t>
  </si>
  <si>
    <t>CORO1A</t>
  </si>
  <si>
    <t>Q9HBI1</t>
  </si>
  <si>
    <t>Beta-parvin OS=Homo sapiens OX=9606 GN=PARVB PE=1 SV=1</t>
  </si>
  <si>
    <t>PARVB</t>
  </si>
  <si>
    <t>Q13201</t>
  </si>
  <si>
    <t>Multimerin-1 OS=Homo sapiens OX=9606 GN=MMRN1 PE=1 SV=3</t>
  </si>
  <si>
    <t>MMRN1</t>
  </si>
  <si>
    <t>P02679</t>
  </si>
  <si>
    <t>Fibrinogen gamma chain OS=Homo sapiens OX=9606 GN=FGG PE=1 SV=3</t>
  </si>
  <si>
    <t>FGG</t>
  </si>
  <si>
    <t>cytoplasm,nucleus</t>
  </si>
  <si>
    <t>P0DP25</t>
  </si>
  <si>
    <t>Calmodulin-3 OS=Homo sapiens OX=9606 GN=CALM3 PE=1 SV=1</t>
  </si>
  <si>
    <t>CALM3</t>
  </si>
  <si>
    <t>P37802</t>
  </si>
  <si>
    <t>Transgelin-2 OS=Homo sapiens OX=9606 GN=TAGLN2 PE=1 SV=3</t>
  </si>
  <si>
    <t>TAGLN2</t>
  </si>
  <si>
    <t>P55072</t>
  </si>
  <si>
    <t>Transitional endoplasmic reticulum ATPase OS=Homo sapiens OX=9606 GN=VCP PE=1 SV=4</t>
  </si>
  <si>
    <t>VCP</t>
  </si>
  <si>
    <t>P12814</t>
  </si>
  <si>
    <t>Alpha-actinin-1 OS=Homo sapiens OX=9606 GN=ACTN1 PE=1 SV=2</t>
  </si>
  <si>
    <t>ACTN1</t>
  </si>
  <si>
    <t>Q9Y490</t>
  </si>
  <si>
    <t>Talin-1 OS=Homo sapiens OX=9606 GN=TLN1 PE=1 SV=3</t>
  </si>
  <si>
    <t>TLN1</t>
  </si>
  <si>
    <t>P31947</t>
  </si>
  <si>
    <t>14-3-3 protein sigma OS=Homo sapiens OX=9606 GN=SFN PE=1 SV=1</t>
  </si>
  <si>
    <t>SFN</t>
  </si>
  <si>
    <t>P35579</t>
  </si>
  <si>
    <t>Myosin-9 OS=Homo sapiens OX=9606 GN=MYH9 PE=1 SV=4</t>
  </si>
  <si>
    <t>MYH9</t>
  </si>
  <si>
    <t>P47756</t>
  </si>
  <si>
    <t>F-actin-capping protein subunit beta OS=Homo sapiens OX=9606 GN=CAPZB PE=1 SV=4</t>
  </si>
  <si>
    <t>CAPZB</t>
  </si>
  <si>
    <t>endoplasmic reticulum</t>
  </si>
  <si>
    <t>P30101</t>
  </si>
  <si>
    <t>Protein disulfide-isomerase A3 OS=Homo sapiens OX=9606 GN=PDIA3 PE=1 SV=4</t>
  </si>
  <si>
    <t>PDIA3</t>
  </si>
  <si>
    <t>Q12884</t>
  </si>
  <si>
    <t>Prolyl endopeptidase FAP OS=Homo sapiens OX=9606 GN=FAP PE=1 SV=5</t>
  </si>
  <si>
    <t>FAP</t>
  </si>
  <si>
    <t>P11021</t>
  </si>
  <si>
    <t>Endoplasmic reticulum chaperone BiP OS=Homo sapiens OX=9606 GN=HSPA5 PE=1 SV=2</t>
  </si>
  <si>
    <t>HSPA5</t>
  </si>
  <si>
    <t>Q9NZK5</t>
  </si>
  <si>
    <t>Adenosine deaminase 2 OS=Homo sapiens OX=9606 GN=ADA2 PE=1 SV=2</t>
  </si>
  <si>
    <t>ADA2</t>
  </si>
  <si>
    <t>P20023</t>
  </si>
  <si>
    <t>Complement receptor type 2 OS=Homo sapiens OX=9606 GN=CR2 PE=1 SV=2</t>
  </si>
  <si>
    <t>CR2</t>
  </si>
  <si>
    <t>P27797</t>
  </si>
  <si>
    <t>Calreticulin OS=Homo sapiens OX=9606 GN=CALR PE=1 SV=1</t>
  </si>
  <si>
    <t>CALR</t>
  </si>
  <si>
    <t>P50395</t>
  </si>
  <si>
    <t>Rab GDP dissociation inhibitor beta OS=Homo sapiens OX=9606 GN=GDI2 PE=1 SV=2</t>
  </si>
  <si>
    <t>GDI2</t>
  </si>
  <si>
    <t>other</t>
  </si>
  <si>
    <t>other | peroxisome</t>
  </si>
  <si>
    <t>Q9NPH3</t>
  </si>
  <si>
    <t>Interleukin-1 receptor accessory protein OS=Homo sapiens OX=9606 GN=IL1RAP PE=1 SV=2</t>
  </si>
  <si>
    <t>IL1RAP</t>
  </si>
  <si>
    <t>other | cytoskeleton</t>
  </si>
  <si>
    <t>P68133</t>
  </si>
  <si>
    <t>Actin, alpha skeletal muscle OS=Homo sapiens OX=9606 GN=ACTA1 PE=1 SV=1</t>
  </si>
  <si>
    <t>ACTA1</t>
  </si>
  <si>
    <t>P63261</t>
  </si>
  <si>
    <t>Actin, cytoplasmic 2 OS=Homo sapiens OX=9606 GN=ACTG1 PE=1 SV=1</t>
  </si>
  <si>
    <t>ACTG1</t>
  </si>
  <si>
    <t>B.B3</t>
    <phoneticPr fontId="4" type="noConversion"/>
  </si>
  <si>
    <t>B.B2</t>
    <phoneticPr fontId="4" type="noConversion"/>
  </si>
  <si>
    <t>B.B1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scheme val="minor"/>
    </font>
    <font>
      <b/>
      <sz val="11"/>
      <color theme="1"/>
      <name val="Times New Roman"/>
      <family val="2"/>
    </font>
    <font>
      <sz val="11"/>
      <color theme="1"/>
      <name val="Times New Roman"/>
      <family val="2"/>
    </font>
    <font>
      <u/>
      <sz val="11"/>
      <color rgb="FF0000FF"/>
      <name val="宋体"/>
      <family val="2"/>
      <scheme val="minor"/>
    </font>
    <font>
      <sz val="9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CD00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2" fillId="0" borderId="0" xfId="0" applyFont="1"/>
    <xf numFmtId="0" fontId="3" fillId="0" borderId="0" xfId="0" applyFont="1" applyAlignment="1">
      <alignment horizontal="center"/>
    </xf>
    <xf numFmtId="0" fontId="1" fillId="2" borderId="2" xfId="0" applyFont="1" applyFill="1" applyBorder="1" applyAlignment="1">
      <alignment horizontal="center" vertical="center" wrapText="1"/>
    </xf>
    <xf numFmtId="0" fontId="0" fillId="0" borderId="2" xfId="0" applyBorder="1"/>
    <xf numFmtId="0" fontId="2" fillId="0" borderId="2" xfId="0" applyFont="1" applyBorder="1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0"/>
    <c:plotArea>
      <c:layout/>
      <c:pieChart>
        <c:varyColors val="1"/>
        <c:ser>
          <c:idx val="0"/>
          <c:order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baseline="0">
                    <a:latin typeface="Times New Roman"/>
                  </a:defRPr>
                </a:pPr>
                <a:endParaRPr lang="zh-CN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eparator>, </c:separator>
            <c:showLeaderLines val="1"/>
            <c:extLst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'Regulated Classification'!$A$2:$A$9</c:f>
              <c:strCache>
                <c:ptCount val="8"/>
                <c:pt idx="0">
                  <c:v>cytoplasm</c:v>
                </c:pt>
                <c:pt idx="1">
                  <c:v>extracellular</c:v>
                </c:pt>
                <c:pt idx="2">
                  <c:v>nucleus</c:v>
                </c:pt>
                <c:pt idx="3">
                  <c:v>plasma membrane</c:v>
                </c:pt>
                <c:pt idx="4">
                  <c:v>mitochondria</c:v>
                </c:pt>
                <c:pt idx="5">
                  <c:v>cytoplasm,nucleus</c:v>
                </c:pt>
                <c:pt idx="6">
                  <c:v>endoplasmic reticulum</c:v>
                </c:pt>
                <c:pt idx="7">
                  <c:v>other</c:v>
                </c:pt>
              </c:strCache>
            </c:strRef>
          </c:cat>
          <c:val>
            <c:numRef>
              <c:f>'Regulated Classification'!$B$2:$B$9</c:f>
              <c:numCache>
                <c:formatCode>General</c:formatCode>
                <c:ptCount val="8"/>
                <c:pt idx="0">
                  <c:v>51</c:v>
                </c:pt>
                <c:pt idx="1">
                  <c:v>51</c:v>
                </c:pt>
                <c:pt idx="2">
                  <c:v>13</c:v>
                </c:pt>
                <c:pt idx="3">
                  <c:v>12</c:v>
                </c:pt>
                <c:pt idx="4">
                  <c:v>10</c:v>
                </c:pt>
                <c:pt idx="5">
                  <c:v>8</c:v>
                </c:pt>
                <c:pt idx="6">
                  <c:v>7</c:v>
                </c:pt>
                <c:pt idx="7">
                  <c:v>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120"/>
      </c:pieChart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0</xdr:row>
      <xdr:rowOff>0</xdr:rowOff>
    </xdr:from>
    <xdr:to>
      <xdr:col>10</xdr:col>
      <xdr:colOff>495300</xdr:colOff>
      <xdr:row>20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"/>
  <sheetViews>
    <sheetView workbookViewId="0"/>
  </sheetViews>
  <sheetFormatPr defaultRowHeight="13.5" x14ac:dyDescent="0.15"/>
  <cols>
    <col min="1" max="2" width="20.75" customWidth="1"/>
  </cols>
  <sheetData>
    <row r="1" spans="1:2" ht="14.25" x14ac:dyDescent="0.15">
      <c r="A1" s="1" t="s">
        <v>0</v>
      </c>
      <c r="B1" s="1" t="s">
        <v>1</v>
      </c>
    </row>
    <row r="2" spans="1:2" ht="15" x14ac:dyDescent="0.25">
      <c r="A2" s="2" t="s">
        <v>13</v>
      </c>
      <c r="B2" s="3">
        <v>51</v>
      </c>
    </row>
    <row r="3" spans="1:2" ht="15" x14ac:dyDescent="0.25">
      <c r="A3" s="2" t="s">
        <v>169</v>
      </c>
      <c r="B3" s="3">
        <v>51</v>
      </c>
    </row>
    <row r="4" spans="1:2" ht="15" x14ac:dyDescent="0.25">
      <c r="A4" s="2" t="s">
        <v>323</v>
      </c>
      <c r="B4" s="3">
        <v>13</v>
      </c>
    </row>
    <row r="5" spans="1:2" ht="15" x14ac:dyDescent="0.25">
      <c r="A5" s="2" t="s">
        <v>363</v>
      </c>
      <c r="B5" s="3">
        <v>12</v>
      </c>
    </row>
    <row r="6" spans="1:2" ht="15" x14ac:dyDescent="0.25">
      <c r="A6" s="2" t="s">
        <v>400</v>
      </c>
      <c r="B6" s="3">
        <v>10</v>
      </c>
    </row>
    <row r="7" spans="1:2" ht="15" x14ac:dyDescent="0.25">
      <c r="A7" s="2" t="s">
        <v>431</v>
      </c>
      <c r="B7" s="3">
        <v>8</v>
      </c>
    </row>
    <row r="8" spans="1:2" ht="15" x14ac:dyDescent="0.25">
      <c r="A8" s="2" t="s">
        <v>456</v>
      </c>
      <c r="B8" s="3">
        <v>7</v>
      </c>
    </row>
    <row r="9" spans="1:2" ht="15" x14ac:dyDescent="0.25">
      <c r="A9" s="2" t="s">
        <v>478</v>
      </c>
      <c r="B9" s="3">
        <v>3</v>
      </c>
    </row>
  </sheetData>
  <phoneticPr fontId="4" type="noConversion"/>
  <hyperlinks>
    <hyperlink ref="B2" location="'Regulated list'!A2" display="'Regulated list'!A2"/>
    <hyperlink ref="B3" location="'Regulated list'!A53" display="'Regulated list'!A53"/>
    <hyperlink ref="B4" location="'Regulated list'!A104" display="'Regulated list'!A104"/>
    <hyperlink ref="B5" location="'Regulated list'!A117" display="'Regulated list'!A117"/>
    <hyperlink ref="B6" location="'Regulated list'!A129" display="'Regulated list'!A129"/>
    <hyperlink ref="B7" location="'Regulated list'!A139" display="'Regulated list'!A139"/>
    <hyperlink ref="B8" location="'Regulated list'!A147" display="'Regulated list'!A147"/>
    <hyperlink ref="B9" location="'Regulated list'!A154" display="'Regulated list'!A154"/>
  </hyperlink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6"/>
  <sheetViews>
    <sheetView tabSelected="1" topLeftCell="A133" workbookViewId="0">
      <selection activeCell="F160" sqref="F160"/>
    </sheetView>
  </sheetViews>
  <sheetFormatPr defaultRowHeight="13.5" x14ac:dyDescent="0.15"/>
  <cols>
    <col min="1" max="1" width="15.125" style="5" customWidth="1"/>
    <col min="2" max="2" width="16.875" style="5" customWidth="1"/>
    <col min="3" max="3" width="10.5" style="5" customWidth="1"/>
    <col min="4" max="16384" width="9" style="5"/>
  </cols>
  <sheetData>
    <row r="1" spans="1:14" ht="28.5" x14ac:dyDescent="0.15">
      <c r="A1" s="4" t="s">
        <v>2</v>
      </c>
      <c r="B1" s="4" t="s">
        <v>3</v>
      </c>
      <c r="C1" s="4" t="s">
        <v>4</v>
      </c>
      <c r="D1" s="4" t="s">
        <v>5</v>
      </c>
      <c r="E1" s="4" t="s">
        <v>6</v>
      </c>
      <c r="F1" s="4" t="s">
        <v>7</v>
      </c>
      <c r="G1" s="4" t="s">
        <v>8</v>
      </c>
      <c r="H1" s="4" t="s">
        <v>9</v>
      </c>
      <c r="I1" s="4" t="s">
        <v>10</v>
      </c>
      <c r="J1" s="4" t="s">
        <v>11</v>
      </c>
      <c r="K1" s="4" t="s">
        <v>12</v>
      </c>
      <c r="L1" s="4" t="s">
        <v>490</v>
      </c>
      <c r="M1" s="4" t="s">
        <v>491</v>
      </c>
      <c r="N1" s="4" t="s">
        <v>492</v>
      </c>
    </row>
    <row r="2" spans="1:14" ht="15" x14ac:dyDescent="0.25">
      <c r="A2" s="6" t="s">
        <v>13</v>
      </c>
      <c r="B2" s="6" t="s">
        <v>14</v>
      </c>
      <c r="C2" s="6" t="s">
        <v>15</v>
      </c>
      <c r="D2" s="6">
        <v>0.81200000000000006</v>
      </c>
      <c r="E2" s="6" t="s">
        <v>16</v>
      </c>
      <c r="F2" s="6">
        <v>4.6637000000000501E-3</v>
      </c>
      <c r="G2" s="6" t="s">
        <v>17</v>
      </c>
      <c r="H2" s="6">
        <v>71.027000000000001</v>
      </c>
      <c r="I2" s="6"/>
      <c r="J2" s="6">
        <v>0.88200000000000001</v>
      </c>
      <c r="K2" s="6">
        <v>0.90100000000000002</v>
      </c>
      <c r="L2" s="6"/>
      <c r="M2" s="6">
        <v>1.109</v>
      </c>
      <c r="N2" s="6">
        <v>1.0880000000000001</v>
      </c>
    </row>
    <row r="3" spans="1:14" ht="15" x14ac:dyDescent="0.25">
      <c r="B3" s="6" t="s">
        <v>18</v>
      </c>
      <c r="C3" s="6" t="s">
        <v>19</v>
      </c>
      <c r="D3" s="6">
        <v>0.60899999999999999</v>
      </c>
      <c r="E3" s="6" t="s">
        <v>16</v>
      </c>
      <c r="F3" s="6">
        <v>1.1516999998129101E-7</v>
      </c>
      <c r="G3" s="6" t="s">
        <v>20</v>
      </c>
      <c r="H3" s="6">
        <v>57.936</v>
      </c>
      <c r="I3" s="6">
        <v>0.75600000000000001</v>
      </c>
      <c r="J3" s="6">
        <v>0.747</v>
      </c>
      <c r="K3" s="6">
        <v>0.747</v>
      </c>
      <c r="L3" s="6">
        <v>1.2410000000000001</v>
      </c>
      <c r="M3" s="6">
        <v>1.236</v>
      </c>
      <c r="N3" s="6">
        <v>1.218</v>
      </c>
    </row>
    <row r="4" spans="1:14" ht="15" x14ac:dyDescent="0.25">
      <c r="B4" s="6" t="s">
        <v>21</v>
      </c>
      <c r="C4" s="6" t="s">
        <v>22</v>
      </c>
      <c r="D4" s="6">
        <v>0.52500000000000002</v>
      </c>
      <c r="E4" s="6" t="s">
        <v>16</v>
      </c>
      <c r="F4" s="6">
        <v>1.0025799999999799E-3</v>
      </c>
      <c r="G4" s="6" t="s">
        <v>23</v>
      </c>
      <c r="H4" s="6">
        <v>70.897000000000006</v>
      </c>
      <c r="I4" s="6">
        <v>0.748</v>
      </c>
      <c r="J4" s="6">
        <v>0.59099999999999997</v>
      </c>
      <c r="K4" s="6">
        <v>0.66600000000000004</v>
      </c>
      <c r="L4" s="6">
        <v>1.2370000000000001</v>
      </c>
      <c r="M4" s="6">
        <v>1.3560000000000001</v>
      </c>
      <c r="N4" s="6">
        <v>1.2250000000000001</v>
      </c>
    </row>
    <row r="5" spans="1:14" ht="15" x14ac:dyDescent="0.25">
      <c r="B5" s="6" t="s">
        <v>24</v>
      </c>
      <c r="C5" s="6" t="s">
        <v>25</v>
      </c>
      <c r="D5" s="6">
        <v>0.67500000000000004</v>
      </c>
      <c r="E5" s="6" t="s">
        <v>16</v>
      </c>
      <c r="F5" s="6">
        <v>2.35529999999984E-4</v>
      </c>
      <c r="G5" s="6" t="s">
        <v>26</v>
      </c>
      <c r="H5" s="6">
        <v>15.936</v>
      </c>
      <c r="I5" s="6">
        <v>0.79400000000000004</v>
      </c>
      <c r="J5" s="6">
        <v>0.77500000000000002</v>
      </c>
      <c r="K5" s="6">
        <v>0.85699999999999998</v>
      </c>
      <c r="L5" s="6">
        <v>1.21</v>
      </c>
      <c r="M5" s="6">
        <v>1.2030000000000001</v>
      </c>
      <c r="N5" s="6">
        <v>1.179</v>
      </c>
    </row>
    <row r="6" spans="1:14" ht="15" x14ac:dyDescent="0.25">
      <c r="B6" s="6" t="s">
        <v>27</v>
      </c>
      <c r="C6" s="6" t="s">
        <v>28</v>
      </c>
      <c r="D6" s="6">
        <v>0.52600000000000002</v>
      </c>
      <c r="E6" s="6" t="s">
        <v>16</v>
      </c>
      <c r="F6" s="6">
        <v>2.2379E-2</v>
      </c>
      <c r="G6" s="6" t="s">
        <v>29</v>
      </c>
      <c r="H6" s="6">
        <v>104.85</v>
      </c>
      <c r="I6" s="6">
        <v>0.627</v>
      </c>
      <c r="J6" s="6"/>
      <c r="K6" s="6">
        <v>0.70799999999999996</v>
      </c>
      <c r="L6" s="6">
        <v>1.367</v>
      </c>
      <c r="M6" s="6"/>
      <c r="N6" s="6">
        <v>1.173</v>
      </c>
    </row>
    <row r="7" spans="1:14" ht="15" x14ac:dyDescent="0.25">
      <c r="B7" s="6" t="s">
        <v>30</v>
      </c>
      <c r="C7" s="6" t="s">
        <v>31</v>
      </c>
      <c r="D7" s="6">
        <v>0.49099999999999999</v>
      </c>
      <c r="E7" s="6" t="s">
        <v>16</v>
      </c>
      <c r="F7" s="6">
        <v>6.5933000000006903E-4</v>
      </c>
      <c r="G7" s="6" t="s">
        <v>32</v>
      </c>
      <c r="H7" s="6">
        <v>29.173999999999999</v>
      </c>
      <c r="I7" s="6">
        <v>0.58199999999999996</v>
      </c>
      <c r="J7" s="6">
        <v>0.61399999999999999</v>
      </c>
      <c r="K7" s="6">
        <v>0.66700000000000004</v>
      </c>
      <c r="L7" s="6">
        <v>1.4219999999999999</v>
      </c>
      <c r="M7" s="6">
        <v>1.2230000000000001</v>
      </c>
      <c r="N7" s="6">
        <v>1.153</v>
      </c>
    </row>
    <row r="8" spans="1:14" ht="15" x14ac:dyDescent="0.25">
      <c r="B8" s="6" t="s">
        <v>33</v>
      </c>
      <c r="C8" s="6" t="s">
        <v>34</v>
      </c>
      <c r="D8" s="6">
        <v>0.55200000000000005</v>
      </c>
      <c r="E8" s="6" t="s">
        <v>16</v>
      </c>
      <c r="F8" s="6">
        <v>5.7167000000000199E-3</v>
      </c>
      <c r="G8" s="6" t="s">
        <v>35</v>
      </c>
      <c r="H8" s="6">
        <v>51.901000000000003</v>
      </c>
      <c r="I8" s="6">
        <v>0.74199999999999999</v>
      </c>
      <c r="J8" s="6">
        <v>0.55000000000000004</v>
      </c>
      <c r="K8" s="6">
        <v>0.78200000000000003</v>
      </c>
      <c r="L8" s="6">
        <v>1.222</v>
      </c>
      <c r="M8" s="6">
        <v>1.31</v>
      </c>
      <c r="N8" s="6">
        <v>1.222</v>
      </c>
    </row>
    <row r="9" spans="1:14" ht="15" x14ac:dyDescent="0.25">
      <c r="B9" s="6" t="s">
        <v>36</v>
      </c>
      <c r="C9" s="6" t="s">
        <v>37</v>
      </c>
      <c r="D9" s="6">
        <v>0.61899999999999999</v>
      </c>
      <c r="E9" s="6" t="s">
        <v>16</v>
      </c>
      <c r="F9" s="6">
        <v>3.8620000000000299E-3</v>
      </c>
      <c r="G9" s="6" t="s">
        <v>38</v>
      </c>
      <c r="H9" s="6">
        <v>22.11</v>
      </c>
      <c r="I9" s="6"/>
      <c r="J9" s="6">
        <v>0.747</v>
      </c>
      <c r="K9" s="6">
        <v>0.70499999999999996</v>
      </c>
      <c r="L9" s="6"/>
      <c r="M9" s="6">
        <v>1.1639999999999999</v>
      </c>
      <c r="N9" s="6">
        <v>1.1819999999999999</v>
      </c>
    </row>
    <row r="10" spans="1:14" ht="15" x14ac:dyDescent="0.25">
      <c r="B10" s="6" t="s">
        <v>39</v>
      </c>
      <c r="C10" s="6" t="s">
        <v>40</v>
      </c>
      <c r="D10" s="6">
        <v>0.27300000000000002</v>
      </c>
      <c r="E10" s="6" t="s">
        <v>16</v>
      </c>
      <c r="F10" s="6">
        <v>1.25569999998021E-6</v>
      </c>
      <c r="G10" s="6" t="s">
        <v>41</v>
      </c>
      <c r="H10" s="6">
        <v>28.521000000000001</v>
      </c>
      <c r="I10" s="6">
        <v>0.41599999999999998</v>
      </c>
      <c r="J10" s="6">
        <v>0.41099999999999998</v>
      </c>
      <c r="K10" s="6">
        <v>0.40100000000000002</v>
      </c>
      <c r="L10" s="6">
        <v>1.587</v>
      </c>
      <c r="M10" s="6">
        <v>1.484</v>
      </c>
      <c r="N10" s="6">
        <v>1.4259999999999999</v>
      </c>
    </row>
    <row r="11" spans="1:14" ht="15" x14ac:dyDescent="0.25">
      <c r="B11" s="6" t="s">
        <v>42</v>
      </c>
      <c r="C11" s="6" t="s">
        <v>43</v>
      </c>
      <c r="D11" s="6">
        <v>0.53700000000000003</v>
      </c>
      <c r="E11" s="6" t="s">
        <v>16</v>
      </c>
      <c r="F11" s="6">
        <v>3.5389000000000102E-3</v>
      </c>
      <c r="G11" s="6" t="s">
        <v>44</v>
      </c>
      <c r="H11" s="6">
        <v>36.426000000000002</v>
      </c>
      <c r="I11" s="6">
        <v>0.76</v>
      </c>
      <c r="J11" s="6">
        <v>0.57699999999999996</v>
      </c>
      <c r="K11" s="6">
        <v>0.66800000000000004</v>
      </c>
      <c r="L11" s="6">
        <v>1.175</v>
      </c>
      <c r="M11" s="6">
        <v>1.4039999999999999</v>
      </c>
      <c r="N11" s="6">
        <v>1.153</v>
      </c>
    </row>
    <row r="12" spans="1:14" ht="15" x14ac:dyDescent="0.25">
      <c r="B12" s="6" t="s">
        <v>45</v>
      </c>
      <c r="C12" s="6" t="s">
        <v>46</v>
      </c>
      <c r="D12" s="6">
        <v>0.442</v>
      </c>
      <c r="E12" s="6" t="s">
        <v>16</v>
      </c>
      <c r="F12" s="6">
        <v>4.4078999999996898E-4</v>
      </c>
      <c r="G12" s="6" t="s">
        <v>47</v>
      </c>
      <c r="H12" s="6">
        <v>42.741</v>
      </c>
      <c r="I12" s="6">
        <v>0.622</v>
      </c>
      <c r="J12" s="6">
        <v>0.59</v>
      </c>
      <c r="K12" s="6">
        <v>0.58899999999999997</v>
      </c>
      <c r="L12" s="6">
        <v>1.425</v>
      </c>
      <c r="M12" s="6">
        <v>1.4830000000000001</v>
      </c>
      <c r="N12" s="6">
        <v>1.167</v>
      </c>
    </row>
    <row r="13" spans="1:14" ht="15" x14ac:dyDescent="0.25">
      <c r="B13" s="6" t="s">
        <v>48</v>
      </c>
      <c r="C13" s="6" t="s">
        <v>49</v>
      </c>
      <c r="D13" s="6">
        <v>0.42599999999999999</v>
      </c>
      <c r="E13" s="6" t="s">
        <v>16</v>
      </c>
      <c r="F13" s="6">
        <v>1.73557000000002E-3</v>
      </c>
      <c r="G13" s="6" t="s">
        <v>50</v>
      </c>
      <c r="H13" s="6">
        <v>36.070999999999998</v>
      </c>
      <c r="I13" s="6">
        <v>0.67600000000000005</v>
      </c>
      <c r="J13" s="6">
        <v>0.47899999999999998</v>
      </c>
      <c r="K13" s="6">
        <v>0.66</v>
      </c>
      <c r="L13" s="6">
        <v>1.331</v>
      </c>
      <c r="M13" s="6">
        <v>1.4910000000000001</v>
      </c>
      <c r="N13" s="6">
        <v>1.4430000000000001</v>
      </c>
    </row>
    <row r="14" spans="1:14" ht="15" x14ac:dyDescent="0.25">
      <c r="B14" s="6" t="s">
        <v>51</v>
      </c>
      <c r="C14" s="6" t="s">
        <v>52</v>
      </c>
      <c r="D14" s="6">
        <v>0.498</v>
      </c>
      <c r="E14" s="6" t="s">
        <v>16</v>
      </c>
      <c r="F14" s="6">
        <v>2.39199999999999E-2</v>
      </c>
      <c r="G14" s="6" t="s">
        <v>53</v>
      </c>
      <c r="H14" s="6">
        <v>28.082000000000001</v>
      </c>
      <c r="I14" s="6"/>
      <c r="J14" s="6">
        <v>0.68799999999999994</v>
      </c>
      <c r="K14" s="6">
        <v>0.57799999999999996</v>
      </c>
      <c r="L14" s="6"/>
      <c r="M14" s="6">
        <v>1.1850000000000001</v>
      </c>
      <c r="N14" s="6">
        <v>1.355</v>
      </c>
    </row>
    <row r="15" spans="1:14" ht="15" x14ac:dyDescent="0.25">
      <c r="B15" s="6" t="s">
        <v>54</v>
      </c>
      <c r="C15" s="6" t="s">
        <v>55</v>
      </c>
      <c r="D15" s="6">
        <v>0.42699999999999999</v>
      </c>
      <c r="E15" s="6" t="s">
        <v>16</v>
      </c>
      <c r="F15" s="6">
        <v>1.86026E-2</v>
      </c>
      <c r="G15" s="6" t="s">
        <v>56</v>
      </c>
      <c r="H15" s="6">
        <v>28.302</v>
      </c>
      <c r="I15" s="6">
        <v>0.69499999999999995</v>
      </c>
      <c r="J15" s="6">
        <v>0.59299999999999997</v>
      </c>
      <c r="K15" s="6">
        <v>0.46100000000000002</v>
      </c>
      <c r="L15" s="6">
        <v>1.36</v>
      </c>
      <c r="M15" s="6">
        <v>1.36</v>
      </c>
      <c r="N15" s="6">
        <v>1.373</v>
      </c>
    </row>
    <row r="16" spans="1:14" ht="15" x14ac:dyDescent="0.25">
      <c r="B16" s="6" t="s">
        <v>57</v>
      </c>
      <c r="C16" s="6" t="s">
        <v>58</v>
      </c>
      <c r="D16" s="6">
        <v>1.214</v>
      </c>
      <c r="E16" s="6" t="s">
        <v>59</v>
      </c>
      <c r="F16" s="6">
        <v>3.9481000000000002E-2</v>
      </c>
      <c r="G16" s="6" t="s">
        <v>60</v>
      </c>
      <c r="H16" s="6">
        <v>52.656999999999996</v>
      </c>
      <c r="I16" s="6">
        <v>1.036</v>
      </c>
      <c r="J16" s="6">
        <v>1.1220000000000001</v>
      </c>
      <c r="K16" s="6">
        <v>1.0489999999999999</v>
      </c>
      <c r="L16" s="6">
        <v>0.97199999999999998</v>
      </c>
      <c r="M16" s="6">
        <v>0.78800000000000003</v>
      </c>
      <c r="N16" s="6">
        <v>0.88100000000000001</v>
      </c>
    </row>
    <row r="17" spans="2:14" ht="15" x14ac:dyDescent="0.25">
      <c r="B17" s="6" t="s">
        <v>61</v>
      </c>
      <c r="C17" s="6" t="s">
        <v>62</v>
      </c>
      <c r="D17" s="6">
        <v>0.57099999999999995</v>
      </c>
      <c r="E17" s="6" t="s">
        <v>16</v>
      </c>
      <c r="F17" s="6">
        <v>4.4574999999991102E-5</v>
      </c>
      <c r="G17" s="6" t="s">
        <v>63</v>
      </c>
      <c r="H17" s="6">
        <v>39.42</v>
      </c>
      <c r="I17" s="6">
        <v>0.69199999999999995</v>
      </c>
      <c r="J17" s="6">
        <v>0.73699999999999999</v>
      </c>
      <c r="K17" s="6">
        <v>0.67800000000000005</v>
      </c>
      <c r="L17" s="6">
        <v>1.2529999999999999</v>
      </c>
      <c r="M17" s="6">
        <v>1.246</v>
      </c>
      <c r="N17" s="6">
        <v>1.1890000000000001</v>
      </c>
    </row>
    <row r="18" spans="2:14" ht="15" x14ac:dyDescent="0.25">
      <c r="B18" s="6" t="s">
        <v>64</v>
      </c>
      <c r="C18" s="6" t="s">
        <v>65</v>
      </c>
      <c r="D18" s="6">
        <v>0.55100000000000005</v>
      </c>
      <c r="E18" s="6" t="s">
        <v>16</v>
      </c>
      <c r="F18" s="6">
        <v>1.7589600000000901E-4</v>
      </c>
      <c r="G18" s="6" t="s">
        <v>66</v>
      </c>
      <c r="H18" s="6">
        <v>30.791</v>
      </c>
      <c r="I18" s="6">
        <v>0.71799999999999997</v>
      </c>
      <c r="J18" s="6">
        <v>0.64300000000000002</v>
      </c>
      <c r="K18" s="6">
        <v>0.71799999999999997</v>
      </c>
      <c r="L18" s="6">
        <v>1.288</v>
      </c>
      <c r="M18" s="6">
        <v>1.286</v>
      </c>
      <c r="N18" s="6">
        <v>1.1970000000000001</v>
      </c>
    </row>
    <row r="19" spans="2:14" ht="15" x14ac:dyDescent="0.25">
      <c r="B19" s="6" t="s">
        <v>67</v>
      </c>
      <c r="C19" s="6" t="s">
        <v>68</v>
      </c>
      <c r="D19" s="6">
        <v>0.46100000000000002</v>
      </c>
      <c r="E19" s="6" t="s">
        <v>16</v>
      </c>
      <c r="F19" s="6">
        <v>1.0003999999999001E-3</v>
      </c>
      <c r="G19" s="6" t="s">
        <v>69</v>
      </c>
      <c r="H19" s="6">
        <v>123.8</v>
      </c>
      <c r="I19" s="6">
        <v>0.629</v>
      </c>
      <c r="J19" s="6">
        <v>0.623</v>
      </c>
      <c r="K19" s="6">
        <v>0.63100000000000001</v>
      </c>
      <c r="L19" s="6">
        <v>1.4279999999999999</v>
      </c>
      <c r="M19" s="6">
        <v>1.321</v>
      </c>
      <c r="N19" s="6">
        <v>1.337</v>
      </c>
    </row>
    <row r="20" spans="2:14" ht="15" x14ac:dyDescent="0.25">
      <c r="B20" s="6" t="s">
        <v>70</v>
      </c>
      <c r="C20" s="6" t="s">
        <v>71</v>
      </c>
      <c r="D20" s="6">
        <v>0.73399999999999999</v>
      </c>
      <c r="E20" s="6" t="s">
        <v>16</v>
      </c>
      <c r="F20" s="6">
        <v>6.4290999999994103E-4</v>
      </c>
      <c r="G20" s="6" t="s">
        <v>72</v>
      </c>
      <c r="H20" s="6">
        <v>36.637999999999998</v>
      </c>
      <c r="I20" s="6">
        <v>0.80400000000000005</v>
      </c>
      <c r="J20" s="6">
        <v>0.86899999999999999</v>
      </c>
      <c r="K20" s="6">
        <v>0.85099999999999998</v>
      </c>
      <c r="L20" s="6">
        <v>1.1459999999999999</v>
      </c>
      <c r="M20" s="6">
        <v>1.103</v>
      </c>
      <c r="N20" s="6">
        <v>1.1910000000000001</v>
      </c>
    </row>
    <row r="21" spans="2:14" ht="15" x14ac:dyDescent="0.25">
      <c r="B21" s="6" t="s">
        <v>73</v>
      </c>
      <c r="C21" s="6" t="s">
        <v>74</v>
      </c>
      <c r="D21" s="6">
        <v>0.56599999999999995</v>
      </c>
      <c r="E21" s="6" t="s">
        <v>16</v>
      </c>
      <c r="F21" s="6">
        <v>1.75907000000031E-4</v>
      </c>
      <c r="G21" s="6" t="s">
        <v>75</v>
      </c>
      <c r="H21" s="6">
        <v>19.890999999999998</v>
      </c>
      <c r="I21" s="6">
        <v>0.67500000000000004</v>
      </c>
      <c r="J21" s="6">
        <v>0.754</v>
      </c>
      <c r="K21" s="6">
        <v>0.69599999999999995</v>
      </c>
      <c r="L21" s="6">
        <v>1.2969999999999999</v>
      </c>
      <c r="M21" s="6">
        <v>1.1890000000000001</v>
      </c>
      <c r="N21" s="6">
        <v>1.268</v>
      </c>
    </row>
    <row r="22" spans="2:14" ht="15" x14ac:dyDescent="0.25">
      <c r="B22" s="6" t="s">
        <v>76</v>
      </c>
      <c r="C22" s="6" t="s">
        <v>77</v>
      </c>
      <c r="D22" s="6">
        <v>0.52500000000000002</v>
      </c>
      <c r="E22" s="6" t="s">
        <v>16</v>
      </c>
      <c r="F22" s="6">
        <v>1.55671999999996E-3</v>
      </c>
      <c r="G22" s="6" t="s">
        <v>78</v>
      </c>
      <c r="H22" s="6">
        <v>11.951000000000001</v>
      </c>
      <c r="I22" s="6">
        <v>0.65500000000000003</v>
      </c>
      <c r="J22" s="6">
        <v>0.60099999999999998</v>
      </c>
      <c r="K22" s="6">
        <v>0.78400000000000003</v>
      </c>
      <c r="L22" s="6">
        <v>1.26</v>
      </c>
      <c r="M22" s="6">
        <v>1.381</v>
      </c>
      <c r="N22" s="6">
        <v>1.2470000000000001</v>
      </c>
    </row>
    <row r="23" spans="2:14" ht="15" x14ac:dyDescent="0.25">
      <c r="B23" s="6" t="s">
        <v>79</v>
      </c>
      <c r="C23" s="6" t="s">
        <v>80</v>
      </c>
      <c r="D23" s="6">
        <v>0.49</v>
      </c>
      <c r="E23" s="6" t="s">
        <v>16</v>
      </c>
      <c r="F23" s="6">
        <v>8.0074999999990603E-4</v>
      </c>
      <c r="G23" s="6" t="s">
        <v>81</v>
      </c>
      <c r="H23" s="6">
        <v>40.124000000000002</v>
      </c>
      <c r="I23" s="6">
        <v>0.71799999999999997</v>
      </c>
      <c r="J23" s="6">
        <v>0.61899999999999999</v>
      </c>
      <c r="K23" s="6">
        <v>0.55700000000000005</v>
      </c>
      <c r="L23" s="6">
        <v>1.2509999999999999</v>
      </c>
      <c r="M23" s="6">
        <v>1.3620000000000001</v>
      </c>
      <c r="N23" s="6">
        <v>1.254</v>
      </c>
    </row>
    <row r="24" spans="2:14" ht="15" x14ac:dyDescent="0.25">
      <c r="B24" s="6" t="s">
        <v>82</v>
      </c>
      <c r="C24" s="6" t="s">
        <v>83</v>
      </c>
      <c r="D24" s="6">
        <v>0.79100000000000004</v>
      </c>
      <c r="E24" s="6" t="s">
        <v>16</v>
      </c>
      <c r="F24" s="6">
        <v>3.2802999999999902E-2</v>
      </c>
      <c r="G24" s="6" t="s">
        <v>84</v>
      </c>
      <c r="H24" s="6">
        <v>29.245999999999999</v>
      </c>
      <c r="I24" s="6">
        <v>0.96799999999999997</v>
      </c>
      <c r="J24" s="6">
        <v>0.84399999999999997</v>
      </c>
      <c r="K24" s="6">
        <v>0.81100000000000005</v>
      </c>
      <c r="L24" s="6">
        <v>0.998</v>
      </c>
      <c r="M24" s="6">
        <v>1.149</v>
      </c>
      <c r="N24" s="6">
        <v>1.1679999999999999</v>
      </c>
    </row>
    <row r="25" spans="2:14" ht="15" x14ac:dyDescent="0.25">
      <c r="B25" s="6" t="s">
        <v>85</v>
      </c>
      <c r="C25" s="6" t="s">
        <v>86</v>
      </c>
      <c r="D25" s="6">
        <v>0.50700000000000001</v>
      </c>
      <c r="E25" s="6" t="s">
        <v>16</v>
      </c>
      <c r="F25" s="6">
        <v>3.8610999999999498E-3</v>
      </c>
      <c r="G25" s="6" t="s">
        <v>87</v>
      </c>
      <c r="H25" s="6">
        <v>31.54</v>
      </c>
      <c r="I25" s="6">
        <v>0.71599999999999997</v>
      </c>
      <c r="J25" s="6">
        <v>0.64100000000000001</v>
      </c>
      <c r="K25" s="6">
        <v>0.623</v>
      </c>
      <c r="L25" s="6">
        <v>1.306</v>
      </c>
      <c r="M25" s="6">
        <v>1.3049999999999999</v>
      </c>
      <c r="N25" s="6">
        <v>1.2969999999999999</v>
      </c>
    </row>
    <row r="26" spans="2:14" ht="15" x14ac:dyDescent="0.25">
      <c r="B26" s="6" t="s">
        <v>88</v>
      </c>
      <c r="C26" s="6" t="s">
        <v>89</v>
      </c>
      <c r="D26" s="6">
        <v>0.34799999999999998</v>
      </c>
      <c r="E26" s="6" t="s">
        <v>16</v>
      </c>
      <c r="F26" s="6">
        <v>8.6969999999999496E-3</v>
      </c>
      <c r="G26" s="6" t="s">
        <v>90</v>
      </c>
      <c r="H26" s="6">
        <v>32.950000000000003</v>
      </c>
      <c r="I26" s="6"/>
      <c r="J26" s="6">
        <v>0.436</v>
      </c>
      <c r="K26" s="6">
        <v>0.53200000000000003</v>
      </c>
      <c r="L26" s="6"/>
      <c r="M26" s="6">
        <v>1.397</v>
      </c>
      <c r="N26" s="6">
        <v>1.3859999999999999</v>
      </c>
    </row>
    <row r="27" spans="2:14" ht="15" x14ac:dyDescent="0.25">
      <c r="B27" s="6" t="s">
        <v>91</v>
      </c>
      <c r="C27" s="6" t="s">
        <v>92</v>
      </c>
      <c r="D27" s="6">
        <v>0.621</v>
      </c>
      <c r="E27" s="6" t="s">
        <v>16</v>
      </c>
      <c r="F27" s="6">
        <v>2.86140000000001E-3</v>
      </c>
      <c r="G27" s="6" t="s">
        <v>93</v>
      </c>
      <c r="H27" s="6">
        <v>78.155000000000001</v>
      </c>
      <c r="I27" s="6">
        <v>0.78200000000000003</v>
      </c>
      <c r="J27" s="6"/>
      <c r="K27" s="6">
        <v>0.77900000000000003</v>
      </c>
      <c r="L27" s="6">
        <v>1.2250000000000001</v>
      </c>
      <c r="M27" s="6"/>
      <c r="N27" s="6">
        <v>1.2889999999999999</v>
      </c>
    </row>
    <row r="28" spans="2:14" ht="15" x14ac:dyDescent="0.25">
      <c r="B28" s="6" t="s">
        <v>94</v>
      </c>
      <c r="C28" s="6" t="s">
        <v>95</v>
      </c>
      <c r="D28" s="6">
        <v>0.35299999999999998</v>
      </c>
      <c r="E28" s="6" t="s">
        <v>16</v>
      </c>
      <c r="F28" s="6">
        <v>5.43739999999993E-3</v>
      </c>
      <c r="G28" s="6" t="s">
        <v>96</v>
      </c>
      <c r="H28" s="6">
        <v>27.745000000000001</v>
      </c>
      <c r="I28" s="6">
        <v>0.57599999999999996</v>
      </c>
      <c r="J28" s="6">
        <v>0.50900000000000001</v>
      </c>
      <c r="K28" s="6">
        <v>0.442</v>
      </c>
      <c r="L28" s="6">
        <v>1.4710000000000001</v>
      </c>
      <c r="M28" s="6">
        <v>1.41</v>
      </c>
      <c r="N28" s="6">
        <v>1.4430000000000001</v>
      </c>
    </row>
    <row r="29" spans="2:14" ht="15" x14ac:dyDescent="0.25">
      <c r="B29" s="6" t="s">
        <v>97</v>
      </c>
      <c r="C29" s="6" t="s">
        <v>98</v>
      </c>
      <c r="D29" s="6">
        <v>0.32700000000000001</v>
      </c>
      <c r="E29" s="6" t="s">
        <v>16</v>
      </c>
      <c r="F29" s="6">
        <v>1.6647600000000401E-3</v>
      </c>
      <c r="G29" s="6" t="s">
        <v>99</v>
      </c>
      <c r="H29" s="6">
        <v>61.585000000000001</v>
      </c>
      <c r="I29" s="6">
        <v>0.497</v>
      </c>
      <c r="J29" s="6">
        <v>0.48799999999999999</v>
      </c>
      <c r="K29" s="6"/>
      <c r="L29" s="6">
        <v>1.575</v>
      </c>
      <c r="M29" s="6">
        <v>1.44</v>
      </c>
      <c r="N29" s="6"/>
    </row>
    <row r="30" spans="2:14" ht="15" x14ac:dyDescent="0.25">
      <c r="B30" s="6" t="s">
        <v>100</v>
      </c>
      <c r="C30" s="6" t="s">
        <v>101</v>
      </c>
      <c r="D30" s="6">
        <v>0.39600000000000002</v>
      </c>
      <c r="E30" s="6" t="s">
        <v>16</v>
      </c>
      <c r="F30" s="6">
        <v>2.1471999999911299E-5</v>
      </c>
      <c r="G30" s="6" t="s">
        <v>102</v>
      </c>
      <c r="H30" s="6">
        <v>47.371000000000002</v>
      </c>
      <c r="I30" s="6">
        <v>0.55500000000000005</v>
      </c>
      <c r="J30" s="6">
        <v>0.59499999999999997</v>
      </c>
      <c r="K30" s="6">
        <v>0.53300000000000003</v>
      </c>
      <c r="L30" s="6">
        <v>1.4890000000000001</v>
      </c>
      <c r="M30" s="6">
        <v>1.377</v>
      </c>
      <c r="N30" s="6">
        <v>1.381</v>
      </c>
    </row>
    <row r="31" spans="2:14" ht="15" x14ac:dyDescent="0.25">
      <c r="B31" s="6" t="s">
        <v>103</v>
      </c>
      <c r="C31" s="6" t="s">
        <v>104</v>
      </c>
      <c r="D31" s="6">
        <v>0.61199999999999999</v>
      </c>
      <c r="E31" s="6" t="s">
        <v>16</v>
      </c>
      <c r="F31" s="6">
        <v>1.3539300000000001E-2</v>
      </c>
      <c r="G31" s="6" t="s">
        <v>105</v>
      </c>
      <c r="H31" s="6">
        <v>63.146000000000001</v>
      </c>
      <c r="I31" s="6">
        <v>0.82399999999999995</v>
      </c>
      <c r="J31" s="6"/>
      <c r="K31" s="6">
        <v>0.73699999999999999</v>
      </c>
      <c r="L31" s="6">
        <v>1.296</v>
      </c>
      <c r="M31" s="6"/>
      <c r="N31" s="6">
        <v>1.256</v>
      </c>
    </row>
    <row r="32" spans="2:14" ht="15" x14ac:dyDescent="0.25">
      <c r="B32" s="6" t="s">
        <v>106</v>
      </c>
      <c r="C32" s="6" t="s">
        <v>107</v>
      </c>
      <c r="D32" s="6">
        <v>0.54800000000000004</v>
      </c>
      <c r="E32" s="6" t="s">
        <v>16</v>
      </c>
      <c r="F32" s="6">
        <v>1.92281999999999E-3</v>
      </c>
      <c r="G32" s="6" t="s">
        <v>108</v>
      </c>
      <c r="H32" s="6">
        <v>44.613999999999997</v>
      </c>
      <c r="I32" s="6">
        <v>0.81399999999999995</v>
      </c>
      <c r="J32" s="6">
        <v>0.67200000000000004</v>
      </c>
      <c r="K32" s="6">
        <v>0.67400000000000004</v>
      </c>
      <c r="L32" s="6">
        <v>1.262</v>
      </c>
      <c r="M32" s="6">
        <v>1.458</v>
      </c>
      <c r="N32" s="6">
        <v>1.224</v>
      </c>
    </row>
    <row r="33" spans="2:14" ht="15" x14ac:dyDescent="0.25">
      <c r="B33" s="6" t="s">
        <v>109</v>
      </c>
      <c r="C33" s="6" t="s">
        <v>110</v>
      </c>
      <c r="D33" s="6">
        <v>0.42599999999999999</v>
      </c>
      <c r="E33" s="6" t="s">
        <v>16</v>
      </c>
      <c r="F33" s="6">
        <v>5.8333999999993198E-5</v>
      </c>
      <c r="G33" s="6" t="s">
        <v>111</v>
      </c>
      <c r="H33" s="6">
        <v>18.012</v>
      </c>
      <c r="I33" s="6">
        <v>0.627</v>
      </c>
      <c r="J33" s="6">
        <v>0.55900000000000005</v>
      </c>
      <c r="K33" s="6">
        <v>0.60199999999999998</v>
      </c>
      <c r="L33" s="6">
        <v>1.429</v>
      </c>
      <c r="M33" s="6">
        <v>1.462</v>
      </c>
      <c r="N33" s="6">
        <v>1.3089999999999999</v>
      </c>
    </row>
    <row r="34" spans="2:14" ht="15" x14ac:dyDescent="0.25">
      <c r="B34" s="6" t="s">
        <v>112</v>
      </c>
      <c r="C34" s="6" t="s">
        <v>113</v>
      </c>
      <c r="D34" s="6">
        <v>0.35799999999999998</v>
      </c>
      <c r="E34" s="6" t="s">
        <v>16</v>
      </c>
      <c r="F34" s="6">
        <v>3.2382000000000001E-2</v>
      </c>
      <c r="G34" s="6" t="s">
        <v>114</v>
      </c>
      <c r="H34" s="6">
        <v>26.922000000000001</v>
      </c>
      <c r="I34" s="6"/>
      <c r="J34" s="6">
        <v>0.45100000000000001</v>
      </c>
      <c r="K34" s="6">
        <v>0.63400000000000001</v>
      </c>
      <c r="L34" s="6"/>
      <c r="M34" s="6">
        <v>1.65</v>
      </c>
      <c r="N34" s="6">
        <v>1.3839999999999999</v>
      </c>
    </row>
    <row r="35" spans="2:14" ht="15" x14ac:dyDescent="0.25">
      <c r="B35" s="6" t="s">
        <v>115</v>
      </c>
      <c r="C35" s="6" t="s">
        <v>116</v>
      </c>
      <c r="D35" s="6">
        <v>0.45700000000000002</v>
      </c>
      <c r="E35" s="6" t="s">
        <v>16</v>
      </c>
      <c r="F35" s="6">
        <v>3.0498000000000001E-2</v>
      </c>
      <c r="G35" s="6" t="s">
        <v>117</v>
      </c>
      <c r="H35" s="6">
        <v>22.988</v>
      </c>
      <c r="I35" s="6"/>
      <c r="J35" s="6">
        <v>0.59099999999999997</v>
      </c>
      <c r="K35" s="6">
        <v>0.754</v>
      </c>
      <c r="L35" s="6"/>
      <c r="M35" s="6">
        <v>1.367</v>
      </c>
      <c r="N35" s="6">
        <v>1.5740000000000001</v>
      </c>
    </row>
    <row r="36" spans="2:14" ht="15" x14ac:dyDescent="0.25">
      <c r="B36" s="6" t="s">
        <v>118</v>
      </c>
      <c r="C36" s="6" t="s">
        <v>119</v>
      </c>
      <c r="D36" s="6">
        <v>0.34300000000000003</v>
      </c>
      <c r="E36" s="6" t="s">
        <v>16</v>
      </c>
      <c r="F36" s="6">
        <v>9.1617000000000504E-3</v>
      </c>
      <c r="G36" s="6" t="s">
        <v>120</v>
      </c>
      <c r="H36" s="6">
        <v>15.054</v>
      </c>
      <c r="I36" s="6"/>
      <c r="J36" s="6">
        <v>0.54500000000000004</v>
      </c>
      <c r="K36" s="6">
        <v>0.443</v>
      </c>
      <c r="L36" s="6"/>
      <c r="M36" s="6">
        <v>1.4339999999999999</v>
      </c>
      <c r="N36" s="6">
        <v>1.4490000000000001</v>
      </c>
    </row>
    <row r="37" spans="2:14" ht="15" x14ac:dyDescent="0.25">
      <c r="B37" s="6" t="s">
        <v>121</v>
      </c>
      <c r="C37" s="6" t="s">
        <v>122</v>
      </c>
      <c r="D37" s="6">
        <v>0.52200000000000002</v>
      </c>
      <c r="E37" s="6" t="s">
        <v>16</v>
      </c>
      <c r="F37" s="6">
        <v>4.4117999999999997E-2</v>
      </c>
      <c r="G37" s="6" t="s">
        <v>123</v>
      </c>
      <c r="H37" s="6">
        <v>32.118000000000002</v>
      </c>
      <c r="I37" s="6"/>
      <c r="J37" s="6">
        <v>0.747</v>
      </c>
      <c r="K37" s="6">
        <v>0.63300000000000001</v>
      </c>
      <c r="L37" s="6"/>
      <c r="M37" s="6">
        <v>1.173</v>
      </c>
      <c r="N37" s="6">
        <v>1.4730000000000001</v>
      </c>
    </row>
    <row r="38" spans="2:14" ht="15" x14ac:dyDescent="0.25">
      <c r="B38" s="6" t="s">
        <v>124</v>
      </c>
      <c r="C38" s="6" t="s">
        <v>125</v>
      </c>
      <c r="D38" s="6">
        <v>0.44900000000000001</v>
      </c>
      <c r="E38" s="6" t="s">
        <v>16</v>
      </c>
      <c r="F38" s="6">
        <v>3.9544000000002499E-4</v>
      </c>
      <c r="G38" s="6" t="s">
        <v>126</v>
      </c>
      <c r="H38" s="6">
        <v>20.824999999999999</v>
      </c>
      <c r="I38" s="6">
        <v>0.59199999999999997</v>
      </c>
      <c r="J38" s="6">
        <v>0.63800000000000001</v>
      </c>
      <c r="K38" s="6">
        <v>0.622</v>
      </c>
      <c r="L38" s="6">
        <v>1.5720000000000001</v>
      </c>
      <c r="M38" s="6">
        <v>1.2809999999999999</v>
      </c>
      <c r="N38" s="6">
        <v>1.274</v>
      </c>
    </row>
    <row r="39" spans="2:14" ht="15" x14ac:dyDescent="0.25">
      <c r="B39" s="6" t="s">
        <v>127</v>
      </c>
      <c r="C39" s="6" t="s">
        <v>128</v>
      </c>
      <c r="D39" s="6">
        <v>0.65300000000000002</v>
      </c>
      <c r="E39" s="6" t="s">
        <v>16</v>
      </c>
      <c r="F39" s="6">
        <v>1.7876699999999999E-2</v>
      </c>
      <c r="G39" s="6" t="s">
        <v>129</v>
      </c>
      <c r="H39" s="6">
        <v>23.460999999999999</v>
      </c>
      <c r="I39" s="6"/>
      <c r="J39" s="6">
        <v>0.77200000000000002</v>
      </c>
      <c r="K39" s="6">
        <v>0.74</v>
      </c>
      <c r="L39" s="6"/>
      <c r="M39" s="6">
        <v>1.22</v>
      </c>
      <c r="N39" s="6">
        <v>1.0960000000000001</v>
      </c>
    </row>
    <row r="40" spans="2:14" ht="15" x14ac:dyDescent="0.25">
      <c r="B40" s="6" t="s">
        <v>130</v>
      </c>
      <c r="C40" s="6" t="s">
        <v>131</v>
      </c>
      <c r="D40" s="6">
        <v>0.71299999999999997</v>
      </c>
      <c r="E40" s="6" t="s">
        <v>16</v>
      </c>
      <c r="F40" s="6">
        <v>5.6777000000000103E-3</v>
      </c>
      <c r="G40" s="6" t="s">
        <v>132</v>
      </c>
      <c r="H40" s="6">
        <v>83.266000000000005</v>
      </c>
      <c r="I40" s="6">
        <v>0.75600000000000001</v>
      </c>
      <c r="J40" s="6">
        <v>0.77600000000000002</v>
      </c>
      <c r="K40" s="6">
        <v>0.88700000000000001</v>
      </c>
      <c r="L40" s="6">
        <v>1.125</v>
      </c>
      <c r="M40" s="6">
        <v>1.2090000000000001</v>
      </c>
      <c r="N40" s="6">
        <v>1.0580000000000001</v>
      </c>
    </row>
    <row r="41" spans="2:14" ht="15" x14ac:dyDescent="0.25">
      <c r="B41" s="6" t="s">
        <v>133</v>
      </c>
      <c r="C41" s="6" t="s">
        <v>134</v>
      </c>
      <c r="D41" s="6">
        <v>0.45200000000000001</v>
      </c>
      <c r="E41" s="6" t="s">
        <v>16</v>
      </c>
      <c r="F41" s="6">
        <v>9.5764999999999895E-3</v>
      </c>
      <c r="G41" s="6" t="s">
        <v>135</v>
      </c>
      <c r="H41" s="6">
        <v>15.945</v>
      </c>
      <c r="I41" s="6">
        <v>0.57399999999999995</v>
      </c>
      <c r="J41" s="6"/>
      <c r="K41" s="6">
        <v>0.55100000000000005</v>
      </c>
      <c r="L41" s="6">
        <v>1.3380000000000001</v>
      </c>
      <c r="M41" s="6"/>
      <c r="N41" s="6">
        <v>1.151</v>
      </c>
    </row>
    <row r="42" spans="2:14" ht="15" x14ac:dyDescent="0.25">
      <c r="B42" s="6" t="s">
        <v>136</v>
      </c>
      <c r="C42" s="6" t="s">
        <v>137</v>
      </c>
      <c r="D42" s="6">
        <v>0.66</v>
      </c>
      <c r="E42" s="6" t="s">
        <v>16</v>
      </c>
      <c r="F42" s="6">
        <v>1.5146500000007299E-5</v>
      </c>
      <c r="G42" s="6" t="s">
        <v>138</v>
      </c>
      <c r="H42" s="6">
        <v>27.565999999999999</v>
      </c>
      <c r="I42" s="6">
        <v>0.79800000000000004</v>
      </c>
      <c r="J42" s="6">
        <v>0.78800000000000003</v>
      </c>
      <c r="K42" s="6">
        <v>0.76700000000000002</v>
      </c>
      <c r="L42" s="6">
        <v>1.1879999999999999</v>
      </c>
      <c r="M42" s="6">
        <v>1.1679999999999999</v>
      </c>
      <c r="N42" s="6">
        <v>1.2070000000000001</v>
      </c>
    </row>
    <row r="43" spans="2:14" ht="15" x14ac:dyDescent="0.25">
      <c r="B43" s="6" t="s">
        <v>139</v>
      </c>
      <c r="C43" s="6" t="s">
        <v>140</v>
      </c>
      <c r="D43" s="6">
        <v>0.35699999999999998</v>
      </c>
      <c r="E43" s="6" t="s">
        <v>16</v>
      </c>
      <c r="F43" s="6">
        <v>9.5983000000021703E-5</v>
      </c>
      <c r="G43" s="6" t="s">
        <v>141</v>
      </c>
      <c r="H43" s="6">
        <v>47.167999999999999</v>
      </c>
      <c r="I43" s="6">
        <v>0.56299999999999994</v>
      </c>
      <c r="J43" s="6">
        <v>0.56499999999999995</v>
      </c>
      <c r="K43" s="6">
        <v>0.46600000000000003</v>
      </c>
      <c r="L43" s="6">
        <v>1.5189999999999999</v>
      </c>
      <c r="M43" s="6">
        <v>1.45</v>
      </c>
      <c r="N43" s="6">
        <v>1.492</v>
      </c>
    </row>
    <row r="44" spans="2:14" ht="15" x14ac:dyDescent="0.25">
      <c r="B44" s="6" t="s">
        <v>142</v>
      </c>
      <c r="C44" s="6" t="s">
        <v>143</v>
      </c>
      <c r="D44" s="6">
        <v>0.46700000000000003</v>
      </c>
      <c r="E44" s="6" t="s">
        <v>16</v>
      </c>
      <c r="F44" s="6">
        <v>1.1841799999989799E-4</v>
      </c>
      <c r="G44" s="6" t="s">
        <v>144</v>
      </c>
      <c r="H44" s="6">
        <v>66.192999999999998</v>
      </c>
      <c r="I44" s="6">
        <v>0.64100000000000001</v>
      </c>
      <c r="J44" s="6">
        <v>0.58899999999999997</v>
      </c>
      <c r="K44" s="6">
        <v>0.64900000000000002</v>
      </c>
      <c r="L44" s="6">
        <v>1.42</v>
      </c>
      <c r="M44" s="6">
        <v>1.365</v>
      </c>
      <c r="N44" s="6">
        <v>1.238</v>
      </c>
    </row>
    <row r="45" spans="2:14" ht="15" x14ac:dyDescent="0.25">
      <c r="B45" s="6" t="s">
        <v>145</v>
      </c>
      <c r="C45" s="6" t="s">
        <v>146</v>
      </c>
      <c r="D45" s="6">
        <v>0.70699999999999996</v>
      </c>
      <c r="E45" s="6" t="s">
        <v>16</v>
      </c>
      <c r="F45" s="6">
        <v>3.0445000000001198E-4</v>
      </c>
      <c r="G45" s="6" t="s">
        <v>147</v>
      </c>
      <c r="H45" s="6">
        <v>36.688000000000002</v>
      </c>
      <c r="I45" s="6">
        <v>0.78200000000000003</v>
      </c>
      <c r="J45" s="6">
        <v>0.84399999999999997</v>
      </c>
      <c r="K45" s="6">
        <v>0.84399999999999997</v>
      </c>
      <c r="L45" s="6">
        <v>1.1639999999999999</v>
      </c>
      <c r="M45" s="6">
        <v>1.1950000000000001</v>
      </c>
      <c r="N45" s="6">
        <v>1.133</v>
      </c>
    </row>
    <row r="46" spans="2:14" ht="15" x14ac:dyDescent="0.25">
      <c r="B46" s="6" t="s">
        <v>148</v>
      </c>
      <c r="C46" s="6" t="s">
        <v>149</v>
      </c>
      <c r="D46" s="6">
        <v>0.45500000000000002</v>
      </c>
      <c r="E46" s="6" t="s">
        <v>16</v>
      </c>
      <c r="F46" s="6">
        <v>1.9961899999999498E-3</v>
      </c>
      <c r="G46" s="6" t="s">
        <v>150</v>
      </c>
      <c r="H46" s="6">
        <v>280.74</v>
      </c>
      <c r="I46" s="6">
        <v>0.53300000000000003</v>
      </c>
      <c r="J46" s="6">
        <v>0.72299999999999998</v>
      </c>
      <c r="K46" s="6">
        <v>0.53900000000000003</v>
      </c>
      <c r="L46" s="6">
        <v>1.23</v>
      </c>
      <c r="M46" s="6">
        <v>1.272</v>
      </c>
      <c r="N46" s="6">
        <v>1.4390000000000001</v>
      </c>
    </row>
    <row r="47" spans="2:14" ht="15" x14ac:dyDescent="0.25">
      <c r="B47" s="6" t="s">
        <v>151</v>
      </c>
      <c r="C47" s="6" t="s">
        <v>152</v>
      </c>
      <c r="D47" s="6">
        <v>0.71199999999999997</v>
      </c>
      <c r="E47" s="6" t="s">
        <v>16</v>
      </c>
      <c r="F47" s="6">
        <v>1.19587999999999E-2</v>
      </c>
      <c r="G47" s="6" t="s">
        <v>153</v>
      </c>
      <c r="H47" s="6">
        <v>21.056999999999999</v>
      </c>
      <c r="I47" s="6">
        <v>0.88300000000000001</v>
      </c>
      <c r="J47" s="6">
        <v>0.73099999999999998</v>
      </c>
      <c r="K47" s="6">
        <v>0.76200000000000001</v>
      </c>
      <c r="L47" s="6">
        <v>1.1140000000000001</v>
      </c>
      <c r="M47" s="6">
        <v>1.214</v>
      </c>
      <c r="N47" s="6">
        <v>1.0109999999999999</v>
      </c>
    </row>
    <row r="48" spans="2:14" ht="15" x14ac:dyDescent="0.25">
      <c r="B48" s="6" t="s">
        <v>154</v>
      </c>
      <c r="C48" s="6" t="s">
        <v>155</v>
      </c>
      <c r="D48" s="6">
        <v>0.40699999999999997</v>
      </c>
      <c r="E48" s="6" t="s">
        <v>16</v>
      </c>
      <c r="F48" s="6">
        <v>1.77838000000041E-4</v>
      </c>
      <c r="G48" s="6" t="s">
        <v>156</v>
      </c>
      <c r="H48" s="6">
        <v>47.173000000000002</v>
      </c>
      <c r="I48" s="6">
        <v>0.55400000000000005</v>
      </c>
      <c r="J48" s="6">
        <v>0.59499999999999997</v>
      </c>
      <c r="K48" s="6">
        <v>0.49</v>
      </c>
      <c r="L48" s="6">
        <v>1.44</v>
      </c>
      <c r="M48" s="6">
        <v>1.2969999999999999</v>
      </c>
      <c r="N48" s="6">
        <v>1.292</v>
      </c>
    </row>
    <row r="49" spans="1:14" ht="15" x14ac:dyDescent="0.25">
      <c r="B49" s="6" t="s">
        <v>157</v>
      </c>
      <c r="C49" s="6" t="s">
        <v>158</v>
      </c>
      <c r="D49" s="6">
        <v>0.63200000000000001</v>
      </c>
      <c r="E49" s="6" t="s">
        <v>16</v>
      </c>
      <c r="F49" s="6">
        <v>4.1318000000000001E-2</v>
      </c>
      <c r="G49" s="6" t="s">
        <v>159</v>
      </c>
      <c r="H49" s="6">
        <v>34.332999999999998</v>
      </c>
      <c r="I49" s="6">
        <v>0.81799999999999995</v>
      </c>
      <c r="J49" s="6"/>
      <c r="K49" s="6">
        <v>0.67400000000000004</v>
      </c>
      <c r="L49" s="6">
        <v>1.17</v>
      </c>
      <c r="M49" s="6"/>
      <c r="N49" s="6">
        <v>1.19</v>
      </c>
    </row>
    <row r="50" spans="1:14" ht="15" x14ac:dyDescent="0.25">
      <c r="B50" s="6" t="s">
        <v>160</v>
      </c>
      <c r="C50" s="6" t="s">
        <v>161</v>
      </c>
      <c r="D50" s="6">
        <v>0.69799999999999995</v>
      </c>
      <c r="E50" s="6" t="s">
        <v>16</v>
      </c>
      <c r="F50" s="6">
        <v>7.1216000000000603E-3</v>
      </c>
      <c r="G50" s="6" t="s">
        <v>162</v>
      </c>
      <c r="H50" s="6">
        <v>36.052999999999997</v>
      </c>
      <c r="I50" s="6">
        <v>0.91800000000000004</v>
      </c>
      <c r="J50" s="6">
        <v>0.72199999999999998</v>
      </c>
      <c r="K50" s="6">
        <v>0.84599999999999997</v>
      </c>
      <c r="L50" s="6">
        <v>1.1619999999999999</v>
      </c>
      <c r="M50" s="6">
        <v>1.216</v>
      </c>
      <c r="N50" s="6">
        <v>1.1819999999999999</v>
      </c>
    </row>
    <row r="51" spans="1:14" ht="15" x14ac:dyDescent="0.25">
      <c r="B51" s="6" t="s">
        <v>163</v>
      </c>
      <c r="C51" s="6" t="s">
        <v>164</v>
      </c>
      <c r="D51" s="6">
        <v>0.74399999999999999</v>
      </c>
      <c r="E51" s="6" t="s">
        <v>16</v>
      </c>
      <c r="F51" s="6">
        <v>3.7763999999999999E-2</v>
      </c>
      <c r="G51" s="6" t="s">
        <v>165</v>
      </c>
      <c r="H51" s="6">
        <v>43.100999999999999</v>
      </c>
      <c r="I51" s="6">
        <v>0.69499999999999995</v>
      </c>
      <c r="J51" s="6">
        <v>0.77100000000000002</v>
      </c>
      <c r="K51" s="6">
        <v>0.96599999999999997</v>
      </c>
      <c r="L51" s="6">
        <v>1.0429999999999999</v>
      </c>
      <c r="M51" s="6">
        <v>1.1020000000000001</v>
      </c>
      <c r="N51" s="6">
        <v>1.1240000000000001</v>
      </c>
    </row>
    <row r="52" spans="1:14" ht="15" x14ac:dyDescent="0.25">
      <c r="B52" s="6" t="s">
        <v>166</v>
      </c>
      <c r="C52" s="6" t="s">
        <v>167</v>
      </c>
      <c r="D52" s="6">
        <v>0.60599999999999998</v>
      </c>
      <c r="E52" s="6" t="s">
        <v>16</v>
      </c>
      <c r="F52" s="6">
        <v>4.4065000000004202E-4</v>
      </c>
      <c r="G52" s="6" t="s">
        <v>168</v>
      </c>
      <c r="H52" s="6">
        <v>67.819000000000003</v>
      </c>
      <c r="I52" s="6">
        <v>0.71</v>
      </c>
      <c r="J52" s="6">
        <v>0.79400000000000004</v>
      </c>
      <c r="K52" s="6">
        <v>0.75800000000000001</v>
      </c>
      <c r="L52" s="6">
        <v>1.331</v>
      </c>
      <c r="M52" s="6">
        <v>1.2</v>
      </c>
      <c r="N52" s="6">
        <v>1.2030000000000001</v>
      </c>
    </row>
    <row r="53" spans="1:14" ht="15" x14ac:dyDescent="0.25">
      <c r="A53" s="6" t="s">
        <v>169</v>
      </c>
      <c r="B53" s="6" t="s">
        <v>170</v>
      </c>
      <c r="C53" s="6" t="s">
        <v>171</v>
      </c>
      <c r="D53" s="6">
        <v>1.8089999999999999</v>
      </c>
      <c r="E53" s="6" t="s">
        <v>59</v>
      </c>
      <c r="F53" s="6">
        <v>4.8191000000000796E-3</v>
      </c>
      <c r="G53" s="6" t="s">
        <v>172</v>
      </c>
      <c r="H53" s="6">
        <v>10.852</v>
      </c>
      <c r="I53" s="6">
        <v>1.2709999999999999</v>
      </c>
      <c r="J53" s="6">
        <v>1.405</v>
      </c>
      <c r="K53" s="6">
        <v>1.647</v>
      </c>
      <c r="L53" s="6">
        <v>0.875</v>
      </c>
      <c r="M53" s="6">
        <v>0.82699999999999996</v>
      </c>
      <c r="N53" s="6">
        <v>0.68799999999999994</v>
      </c>
    </row>
    <row r="54" spans="1:14" ht="15" x14ac:dyDescent="0.25">
      <c r="B54" s="6" t="s">
        <v>173</v>
      </c>
      <c r="C54" s="6" t="s">
        <v>174</v>
      </c>
      <c r="D54" s="6">
        <v>1.357</v>
      </c>
      <c r="E54" s="6" t="s">
        <v>59</v>
      </c>
      <c r="F54" s="6">
        <v>3.9177999999999998E-2</v>
      </c>
      <c r="G54" s="6" t="s">
        <v>175</v>
      </c>
      <c r="H54" s="6">
        <v>55.927999999999997</v>
      </c>
      <c r="I54" s="6">
        <v>0.999</v>
      </c>
      <c r="J54" s="6">
        <v>1.1870000000000001</v>
      </c>
      <c r="K54" s="6">
        <v>1.093</v>
      </c>
      <c r="L54" s="6">
        <v>0.90200000000000002</v>
      </c>
      <c r="M54" s="6">
        <v>0.67</v>
      </c>
      <c r="N54" s="6">
        <v>0.84399999999999997</v>
      </c>
    </row>
    <row r="55" spans="1:14" ht="15" x14ac:dyDescent="0.25">
      <c r="B55" s="6" t="s">
        <v>176</v>
      </c>
      <c r="C55" s="6" t="s">
        <v>177</v>
      </c>
      <c r="D55" s="6">
        <v>2.2949999999999999</v>
      </c>
      <c r="E55" s="6" t="s">
        <v>59</v>
      </c>
      <c r="F55" s="6">
        <v>4.2845000000000201E-3</v>
      </c>
      <c r="G55" s="6" t="s">
        <v>178</v>
      </c>
      <c r="H55" s="6">
        <v>25.038</v>
      </c>
      <c r="I55" s="6">
        <v>1.972</v>
      </c>
      <c r="J55" s="6">
        <v>1.8</v>
      </c>
      <c r="K55" s="6">
        <v>1.363</v>
      </c>
      <c r="L55" s="6">
        <v>0.625</v>
      </c>
      <c r="M55" s="6">
        <v>0.77300000000000002</v>
      </c>
      <c r="N55" s="6">
        <v>0.83899999999999997</v>
      </c>
    </row>
    <row r="56" spans="1:14" ht="15" x14ac:dyDescent="0.25">
      <c r="B56" s="6" t="s">
        <v>179</v>
      </c>
      <c r="C56" s="6" t="s">
        <v>180</v>
      </c>
      <c r="D56" s="6">
        <v>0.60599999999999998</v>
      </c>
      <c r="E56" s="6" t="s">
        <v>16</v>
      </c>
      <c r="F56" s="6">
        <v>2.09749999999997E-3</v>
      </c>
      <c r="G56" s="6" t="s">
        <v>181</v>
      </c>
      <c r="H56" s="6">
        <v>11.737</v>
      </c>
      <c r="I56" s="6">
        <v>0.80400000000000005</v>
      </c>
      <c r="J56" s="6">
        <v>0.80300000000000005</v>
      </c>
      <c r="K56" s="6">
        <v>0.66200000000000003</v>
      </c>
      <c r="L56" s="6">
        <v>1.218</v>
      </c>
      <c r="M56" s="6">
        <v>1.2030000000000001</v>
      </c>
      <c r="N56" s="6">
        <v>1.323</v>
      </c>
    </row>
    <row r="57" spans="1:14" ht="15" x14ac:dyDescent="0.25">
      <c r="B57" s="6" t="s">
        <v>182</v>
      </c>
      <c r="C57" s="6" t="s">
        <v>183</v>
      </c>
      <c r="D57" s="6">
        <v>0.76200000000000001</v>
      </c>
      <c r="E57" s="6" t="s">
        <v>16</v>
      </c>
      <c r="F57" s="6">
        <v>4.3821000000000597E-3</v>
      </c>
      <c r="G57" s="6" t="s">
        <v>184</v>
      </c>
      <c r="H57" s="6">
        <v>25.733000000000001</v>
      </c>
      <c r="I57" s="6">
        <v>0.89</v>
      </c>
      <c r="J57" s="6">
        <v>0.78600000000000003</v>
      </c>
      <c r="K57" s="6">
        <v>0.82499999999999996</v>
      </c>
      <c r="L57" s="6">
        <v>1.0529999999999999</v>
      </c>
      <c r="M57" s="6">
        <v>1.069</v>
      </c>
      <c r="N57" s="6">
        <v>1.159</v>
      </c>
    </row>
    <row r="58" spans="1:14" ht="15" x14ac:dyDescent="0.25">
      <c r="B58" s="6" t="s">
        <v>185</v>
      </c>
      <c r="C58" s="6" t="s">
        <v>186</v>
      </c>
      <c r="D58" s="6">
        <v>1.2030000000000001</v>
      </c>
      <c r="E58" s="6" t="s">
        <v>59</v>
      </c>
      <c r="F58" s="6">
        <v>5.0844999999999398E-3</v>
      </c>
      <c r="G58" s="6" t="s">
        <v>187</v>
      </c>
      <c r="H58" s="6">
        <v>272.32</v>
      </c>
      <c r="I58" s="6">
        <v>1.0009999999999999</v>
      </c>
      <c r="J58" s="6">
        <v>1.03</v>
      </c>
      <c r="K58" s="6">
        <v>1.0740000000000001</v>
      </c>
      <c r="L58" s="6">
        <v>0.86899999999999999</v>
      </c>
      <c r="M58" s="6">
        <v>0.89400000000000002</v>
      </c>
      <c r="N58" s="6">
        <v>0.81799999999999995</v>
      </c>
    </row>
    <row r="59" spans="1:14" ht="15" x14ac:dyDescent="0.25">
      <c r="B59" s="6" t="s">
        <v>188</v>
      </c>
      <c r="C59" s="6" t="s">
        <v>189</v>
      </c>
      <c r="D59" s="6">
        <v>0.59599999999999997</v>
      </c>
      <c r="E59" s="6" t="s">
        <v>16</v>
      </c>
      <c r="F59" s="6">
        <v>2.2239000000000599E-3</v>
      </c>
      <c r="G59" s="6" t="s">
        <v>190</v>
      </c>
      <c r="H59" s="6">
        <v>30.777000000000001</v>
      </c>
      <c r="I59" s="6">
        <v>0.64</v>
      </c>
      <c r="J59" s="6">
        <v>0.80800000000000005</v>
      </c>
      <c r="K59" s="6">
        <v>0.753</v>
      </c>
      <c r="L59" s="6">
        <v>1.2869999999999999</v>
      </c>
      <c r="M59" s="6">
        <v>1.1659999999999999</v>
      </c>
      <c r="N59" s="6">
        <v>1.2390000000000001</v>
      </c>
    </row>
    <row r="60" spans="1:14" ht="15" x14ac:dyDescent="0.25">
      <c r="B60" s="6" t="s">
        <v>191</v>
      </c>
      <c r="C60" s="6" t="s">
        <v>192</v>
      </c>
      <c r="D60" s="6">
        <v>0.80400000000000005</v>
      </c>
      <c r="E60" s="6" t="s">
        <v>16</v>
      </c>
      <c r="F60" s="6">
        <v>4.7717000000000002E-2</v>
      </c>
      <c r="G60" s="6" t="s">
        <v>193</v>
      </c>
      <c r="H60" s="6">
        <v>91.867000000000004</v>
      </c>
      <c r="I60" s="6"/>
      <c r="J60" s="6">
        <v>0.86499999999999999</v>
      </c>
      <c r="K60" s="6">
        <v>0.92500000000000004</v>
      </c>
      <c r="L60" s="6"/>
      <c r="M60" s="6">
        <v>1.1539999999999999</v>
      </c>
      <c r="N60" s="6">
        <v>1.073</v>
      </c>
    </row>
    <row r="61" spans="1:14" ht="15" x14ac:dyDescent="0.25">
      <c r="B61" s="6" t="s">
        <v>194</v>
      </c>
      <c r="C61" s="6" t="s">
        <v>195</v>
      </c>
      <c r="D61" s="6">
        <v>0.64</v>
      </c>
      <c r="E61" s="6" t="s">
        <v>16</v>
      </c>
      <c r="F61" s="6">
        <v>9.5197999999999706E-3</v>
      </c>
      <c r="G61" s="6" t="s">
        <v>196</v>
      </c>
      <c r="H61" s="6">
        <v>35.399000000000001</v>
      </c>
      <c r="I61" s="6">
        <v>0.70699999999999996</v>
      </c>
      <c r="J61" s="6">
        <v>0.79100000000000004</v>
      </c>
      <c r="K61" s="6">
        <v>0.81899999999999995</v>
      </c>
      <c r="L61" s="6">
        <v>1.405</v>
      </c>
      <c r="M61" s="6">
        <v>1.06</v>
      </c>
      <c r="N61" s="6">
        <v>1.155</v>
      </c>
    </row>
    <row r="62" spans="1:14" ht="15" x14ac:dyDescent="0.25">
      <c r="B62" s="6" t="s">
        <v>197</v>
      </c>
      <c r="C62" s="6" t="s">
        <v>198</v>
      </c>
      <c r="D62" s="6">
        <v>0.64200000000000002</v>
      </c>
      <c r="E62" s="6" t="s">
        <v>16</v>
      </c>
      <c r="F62" s="6">
        <v>3.8442999999999998E-2</v>
      </c>
      <c r="G62" s="6" t="s">
        <v>199</v>
      </c>
      <c r="H62" s="6">
        <v>104.2</v>
      </c>
      <c r="I62" s="6"/>
      <c r="J62" s="6">
        <v>0.85799999999999998</v>
      </c>
      <c r="K62" s="6">
        <v>0.76</v>
      </c>
      <c r="L62" s="6"/>
      <c r="M62" s="6">
        <v>1.1779999999999999</v>
      </c>
      <c r="N62" s="6">
        <v>1.3440000000000001</v>
      </c>
    </row>
    <row r="63" spans="1:14" ht="15" x14ac:dyDescent="0.25">
      <c r="B63" s="6" t="s">
        <v>200</v>
      </c>
      <c r="C63" s="6" t="s">
        <v>201</v>
      </c>
      <c r="D63" s="6">
        <v>0.57999999999999996</v>
      </c>
      <c r="E63" s="6" t="s">
        <v>16</v>
      </c>
      <c r="F63" s="6">
        <v>4.03890000000007E-3</v>
      </c>
      <c r="G63" s="6" t="s">
        <v>202</v>
      </c>
      <c r="H63" s="6">
        <v>36.866</v>
      </c>
      <c r="I63" s="6"/>
      <c r="J63" s="6">
        <v>0.72799999999999998</v>
      </c>
      <c r="K63" s="6">
        <v>0.69799999999999995</v>
      </c>
      <c r="L63" s="6"/>
      <c r="M63" s="6">
        <v>1.264</v>
      </c>
      <c r="N63" s="6">
        <v>1.196</v>
      </c>
    </row>
    <row r="64" spans="1:14" ht="15" x14ac:dyDescent="0.25">
      <c r="B64" s="6" t="s">
        <v>203</v>
      </c>
      <c r="C64" s="6" t="s">
        <v>204</v>
      </c>
      <c r="D64" s="6">
        <v>0.82399999999999995</v>
      </c>
      <c r="E64" s="6" t="s">
        <v>16</v>
      </c>
      <c r="F64" s="6">
        <v>3.7497000000000003E-2</v>
      </c>
      <c r="G64" s="6" t="s">
        <v>205</v>
      </c>
      <c r="H64" s="6">
        <v>78.456999999999994</v>
      </c>
      <c r="I64" s="6">
        <v>0.92300000000000004</v>
      </c>
      <c r="J64" s="6">
        <v>0.94799999999999995</v>
      </c>
      <c r="K64" s="6">
        <v>0.79900000000000004</v>
      </c>
      <c r="L64" s="6">
        <v>1.0129999999999999</v>
      </c>
      <c r="M64" s="6">
        <v>1.145</v>
      </c>
      <c r="N64" s="6">
        <v>1.0840000000000001</v>
      </c>
    </row>
    <row r="65" spans="2:14" ht="15" x14ac:dyDescent="0.25">
      <c r="B65" s="6" t="s">
        <v>206</v>
      </c>
      <c r="C65" s="6" t="s">
        <v>207</v>
      </c>
      <c r="D65" s="6">
        <v>1.2889999999999999</v>
      </c>
      <c r="E65" s="6" t="s">
        <v>59</v>
      </c>
      <c r="F65" s="6">
        <v>1.18061000000003E-3</v>
      </c>
      <c r="G65" s="6" t="s">
        <v>208</v>
      </c>
      <c r="H65" s="6">
        <v>28.356999999999999</v>
      </c>
      <c r="I65" s="6">
        <v>1.1919999999999999</v>
      </c>
      <c r="J65" s="6">
        <v>1.1830000000000001</v>
      </c>
      <c r="K65" s="6">
        <v>1.1040000000000001</v>
      </c>
      <c r="L65" s="6">
        <v>0.93300000000000005</v>
      </c>
      <c r="M65" s="6">
        <v>0.877</v>
      </c>
      <c r="N65" s="6">
        <v>0.89</v>
      </c>
    </row>
    <row r="66" spans="2:14" ht="15" x14ac:dyDescent="0.25">
      <c r="B66" s="6" t="s">
        <v>209</v>
      </c>
      <c r="C66" s="6" t="s">
        <v>210</v>
      </c>
      <c r="D66" s="6">
        <v>1.3140000000000001</v>
      </c>
      <c r="E66" s="6" t="s">
        <v>59</v>
      </c>
      <c r="F66" s="6">
        <v>1.7212500000000101E-3</v>
      </c>
      <c r="G66" s="6" t="s">
        <v>211</v>
      </c>
      <c r="H66" s="6">
        <v>17.207000000000001</v>
      </c>
      <c r="I66" s="6">
        <v>1.2290000000000001</v>
      </c>
      <c r="J66" s="6">
        <v>1.133</v>
      </c>
      <c r="K66" s="6">
        <v>1.1180000000000001</v>
      </c>
      <c r="L66" s="6">
        <v>0.84899999999999998</v>
      </c>
      <c r="M66" s="6">
        <v>0.91400000000000003</v>
      </c>
      <c r="N66" s="6">
        <v>0.88600000000000001</v>
      </c>
    </row>
    <row r="67" spans="2:14" ht="15" x14ac:dyDescent="0.25">
      <c r="B67" s="6" t="s">
        <v>212</v>
      </c>
      <c r="C67" s="6" t="s">
        <v>213</v>
      </c>
      <c r="D67" s="6">
        <v>0.80300000000000005</v>
      </c>
      <c r="E67" s="6" t="s">
        <v>16</v>
      </c>
      <c r="F67" s="6">
        <v>1.81551E-2</v>
      </c>
      <c r="G67" s="6" t="s">
        <v>214</v>
      </c>
      <c r="H67" s="6">
        <v>34.814</v>
      </c>
      <c r="I67" s="6">
        <v>0.77600000000000002</v>
      </c>
      <c r="J67" s="6">
        <v>0.85499999999999998</v>
      </c>
      <c r="K67" s="6">
        <v>0.84</v>
      </c>
      <c r="L67" s="6">
        <v>1.111</v>
      </c>
      <c r="M67" s="6">
        <v>0.94099999999999995</v>
      </c>
      <c r="N67" s="6">
        <v>1.0249999999999999</v>
      </c>
    </row>
    <row r="68" spans="2:14" ht="15" x14ac:dyDescent="0.25">
      <c r="B68" s="6" t="s">
        <v>215</v>
      </c>
      <c r="C68" s="6" t="s">
        <v>216</v>
      </c>
      <c r="D68" s="6">
        <v>0.623</v>
      </c>
      <c r="E68" s="6" t="s">
        <v>16</v>
      </c>
      <c r="F68" s="6">
        <v>1.36194000000001E-3</v>
      </c>
      <c r="G68" s="6" t="s">
        <v>217</v>
      </c>
      <c r="H68" s="6">
        <v>14.728</v>
      </c>
      <c r="I68" s="6"/>
      <c r="J68" s="6">
        <v>0.77800000000000002</v>
      </c>
      <c r="K68" s="6">
        <v>0.78800000000000003</v>
      </c>
      <c r="L68" s="6"/>
      <c r="M68" s="6">
        <v>1.2370000000000001</v>
      </c>
      <c r="N68" s="6">
        <v>1.278</v>
      </c>
    </row>
    <row r="69" spans="2:14" ht="15" x14ac:dyDescent="0.25">
      <c r="B69" s="6" t="s">
        <v>218</v>
      </c>
      <c r="C69" s="6" t="s">
        <v>219</v>
      </c>
      <c r="D69" s="6">
        <v>1.3109999999999999</v>
      </c>
      <c r="E69" s="6" t="s">
        <v>59</v>
      </c>
      <c r="F69" s="6">
        <v>2.4007999999999799E-3</v>
      </c>
      <c r="G69" s="6" t="s">
        <v>220</v>
      </c>
      <c r="H69" s="6">
        <v>53.383000000000003</v>
      </c>
      <c r="I69" s="6">
        <v>1.18</v>
      </c>
      <c r="J69" s="6">
        <v>1.2410000000000001</v>
      </c>
      <c r="K69" s="6">
        <v>1.097</v>
      </c>
      <c r="L69" s="6">
        <v>0.91300000000000003</v>
      </c>
      <c r="M69" s="6">
        <v>0.90500000000000003</v>
      </c>
      <c r="N69" s="6">
        <v>0.86499999999999999</v>
      </c>
    </row>
    <row r="70" spans="2:14" ht="15" x14ac:dyDescent="0.25">
      <c r="B70" s="6" t="s">
        <v>221</v>
      </c>
      <c r="C70" s="6" t="s">
        <v>222</v>
      </c>
      <c r="D70" s="6">
        <v>0.59699999999999998</v>
      </c>
      <c r="E70" s="6" t="s">
        <v>16</v>
      </c>
      <c r="F70" s="6">
        <v>2.7369999999999899E-3</v>
      </c>
      <c r="G70" s="6" t="s">
        <v>223</v>
      </c>
      <c r="H70" s="6">
        <v>11.728</v>
      </c>
      <c r="I70" s="6"/>
      <c r="J70" s="6">
        <v>0.746</v>
      </c>
      <c r="K70" s="6">
        <v>0.78</v>
      </c>
      <c r="L70" s="6"/>
      <c r="M70" s="6">
        <v>1.2969999999999999</v>
      </c>
      <c r="N70" s="6">
        <v>1.258</v>
      </c>
    </row>
    <row r="71" spans="2:14" ht="15" x14ac:dyDescent="0.25">
      <c r="B71" s="6" t="s">
        <v>224</v>
      </c>
      <c r="C71" s="6" t="s">
        <v>225</v>
      </c>
      <c r="D71" s="6">
        <v>0.75</v>
      </c>
      <c r="E71" s="6" t="s">
        <v>16</v>
      </c>
      <c r="F71" s="6">
        <v>9.2486999999996699E-4</v>
      </c>
      <c r="G71" s="6" t="s">
        <v>226</v>
      </c>
      <c r="H71" s="6">
        <v>57.116</v>
      </c>
      <c r="I71" s="6">
        <v>0.872</v>
      </c>
      <c r="J71" s="6">
        <v>0.86599999999999999</v>
      </c>
      <c r="K71" s="6">
        <v>0.80600000000000005</v>
      </c>
      <c r="L71" s="6">
        <v>1.17</v>
      </c>
      <c r="M71" s="6">
        <v>1.0880000000000001</v>
      </c>
      <c r="N71" s="6">
        <v>1.1339999999999999</v>
      </c>
    </row>
    <row r="72" spans="2:14" ht="15" x14ac:dyDescent="0.25">
      <c r="B72" s="6" t="s">
        <v>227</v>
      </c>
      <c r="C72" s="6" t="s">
        <v>228</v>
      </c>
      <c r="D72" s="6">
        <v>0.54800000000000004</v>
      </c>
      <c r="E72" s="6" t="s">
        <v>16</v>
      </c>
      <c r="F72" s="6">
        <v>1.6253899999996201E-4</v>
      </c>
      <c r="G72" s="6" t="s">
        <v>229</v>
      </c>
      <c r="H72" s="6">
        <v>186.79</v>
      </c>
      <c r="I72" s="6">
        <v>0.71799999999999997</v>
      </c>
      <c r="J72" s="6">
        <v>0.71099999999999997</v>
      </c>
      <c r="K72" s="6">
        <v>0.73899999999999999</v>
      </c>
      <c r="L72" s="6">
        <v>1.25</v>
      </c>
      <c r="M72" s="6">
        <v>1.276</v>
      </c>
      <c r="N72" s="6">
        <v>1.4319999999999999</v>
      </c>
    </row>
    <row r="73" spans="2:14" ht="15" x14ac:dyDescent="0.25">
      <c r="B73" s="6" t="s">
        <v>230</v>
      </c>
      <c r="C73" s="6" t="s">
        <v>231</v>
      </c>
      <c r="D73" s="6">
        <v>0.752</v>
      </c>
      <c r="E73" s="6" t="s">
        <v>16</v>
      </c>
      <c r="F73" s="6">
        <v>1.3783200000000001E-2</v>
      </c>
      <c r="G73" s="6" t="s">
        <v>232</v>
      </c>
      <c r="H73" s="6">
        <v>27.902999999999999</v>
      </c>
      <c r="I73" s="6">
        <v>0.82399999999999995</v>
      </c>
      <c r="J73" s="6">
        <v>0.86699999999999999</v>
      </c>
      <c r="K73" s="6"/>
      <c r="L73" s="6">
        <v>1.099</v>
      </c>
      <c r="M73" s="6">
        <v>1.149</v>
      </c>
      <c r="N73" s="6"/>
    </row>
    <row r="74" spans="2:14" ht="15" x14ac:dyDescent="0.25">
      <c r="B74" s="6" t="s">
        <v>233</v>
      </c>
      <c r="C74" s="6" t="s">
        <v>234</v>
      </c>
      <c r="D74" s="6">
        <v>0.82699999999999996</v>
      </c>
      <c r="E74" s="6" t="s">
        <v>16</v>
      </c>
      <c r="F74" s="6">
        <v>8.2368000000000406E-3</v>
      </c>
      <c r="G74" s="6" t="s">
        <v>235</v>
      </c>
      <c r="H74" s="6">
        <v>26.994</v>
      </c>
      <c r="I74" s="6">
        <v>0.872</v>
      </c>
      <c r="J74" s="6">
        <v>0.92400000000000004</v>
      </c>
      <c r="K74" s="6">
        <v>0.93899999999999995</v>
      </c>
      <c r="L74" s="6">
        <v>1.089</v>
      </c>
      <c r="M74" s="6">
        <v>1.169</v>
      </c>
      <c r="N74" s="6">
        <v>1.0489999999999999</v>
      </c>
    </row>
    <row r="75" spans="2:14" ht="15" x14ac:dyDescent="0.25">
      <c r="B75" s="6" t="s">
        <v>236</v>
      </c>
      <c r="C75" s="6" t="s">
        <v>237</v>
      </c>
      <c r="D75" s="6">
        <v>0.71899999999999997</v>
      </c>
      <c r="E75" s="6" t="s">
        <v>16</v>
      </c>
      <c r="F75" s="6">
        <v>2.29709999999994E-3</v>
      </c>
      <c r="G75" s="6" t="s">
        <v>238</v>
      </c>
      <c r="H75" s="6">
        <v>41.286999999999999</v>
      </c>
      <c r="I75" s="6">
        <v>0.80200000000000005</v>
      </c>
      <c r="J75" s="6">
        <v>0.89600000000000002</v>
      </c>
      <c r="K75" s="6">
        <v>0.90300000000000002</v>
      </c>
      <c r="L75" s="6">
        <v>1.2769999999999999</v>
      </c>
      <c r="M75" s="6">
        <v>1.171</v>
      </c>
      <c r="N75" s="6">
        <v>1.1719999999999999</v>
      </c>
    </row>
    <row r="76" spans="2:14" ht="15" x14ac:dyDescent="0.25">
      <c r="B76" s="6" t="s">
        <v>239</v>
      </c>
      <c r="C76" s="6" t="s">
        <v>240</v>
      </c>
      <c r="D76" s="6">
        <v>0.81799999999999995</v>
      </c>
      <c r="E76" s="6" t="s">
        <v>16</v>
      </c>
      <c r="F76" s="6">
        <v>4.77150000000037E-4</v>
      </c>
      <c r="G76" s="6" t="s">
        <v>241</v>
      </c>
      <c r="H76" s="6">
        <v>25.204999999999998</v>
      </c>
      <c r="I76" s="6">
        <v>0.89300000000000002</v>
      </c>
      <c r="J76" s="6">
        <v>0.874</v>
      </c>
      <c r="K76" s="6">
        <v>0.86699999999999999</v>
      </c>
      <c r="L76" s="6">
        <v>1.085</v>
      </c>
      <c r="M76" s="6">
        <v>1.038</v>
      </c>
      <c r="N76" s="6">
        <v>1.0980000000000001</v>
      </c>
    </row>
    <row r="77" spans="2:14" ht="15" x14ac:dyDescent="0.25">
      <c r="B77" s="6" t="s">
        <v>242</v>
      </c>
      <c r="C77" s="6" t="s">
        <v>243</v>
      </c>
      <c r="D77" s="6">
        <v>0.45500000000000002</v>
      </c>
      <c r="E77" s="6" t="s">
        <v>16</v>
      </c>
      <c r="F77" s="6">
        <v>1.3679099999999901E-2</v>
      </c>
      <c r="G77" s="6" t="s">
        <v>244</v>
      </c>
      <c r="H77" s="6">
        <v>20.7</v>
      </c>
      <c r="I77" s="6"/>
      <c r="J77" s="6">
        <v>0.55800000000000005</v>
      </c>
      <c r="K77" s="6">
        <v>0.59099999999999997</v>
      </c>
      <c r="L77" s="6"/>
      <c r="M77" s="6">
        <v>1.1519999999999999</v>
      </c>
      <c r="N77" s="6">
        <v>1.3740000000000001</v>
      </c>
    </row>
    <row r="78" spans="2:14" ht="15" x14ac:dyDescent="0.25">
      <c r="B78" s="6" t="s">
        <v>245</v>
      </c>
      <c r="C78" s="6" t="s">
        <v>246</v>
      </c>
      <c r="D78" s="6">
        <v>1.2030000000000001</v>
      </c>
      <c r="E78" s="6" t="s">
        <v>59</v>
      </c>
      <c r="F78" s="6">
        <v>1.80369999999996E-3</v>
      </c>
      <c r="G78" s="6" t="s">
        <v>247</v>
      </c>
      <c r="H78" s="6">
        <v>13.526999999999999</v>
      </c>
      <c r="I78" s="6">
        <v>1.119</v>
      </c>
      <c r="J78" s="6">
        <v>1.1870000000000001</v>
      </c>
      <c r="K78" s="6">
        <v>1.1539999999999999</v>
      </c>
      <c r="L78" s="6">
        <v>0.95799999999999996</v>
      </c>
      <c r="M78" s="6">
        <v>0.99</v>
      </c>
      <c r="N78" s="6">
        <v>0.92900000000000005</v>
      </c>
    </row>
    <row r="79" spans="2:14" ht="15" x14ac:dyDescent="0.25">
      <c r="B79" s="6" t="s">
        <v>248</v>
      </c>
      <c r="C79" s="6" t="s">
        <v>249</v>
      </c>
      <c r="D79" s="6">
        <v>0.51200000000000001</v>
      </c>
      <c r="E79" s="6" t="s">
        <v>16</v>
      </c>
      <c r="F79" s="6">
        <v>3.4342999999999999E-2</v>
      </c>
      <c r="G79" s="6" t="s">
        <v>250</v>
      </c>
      <c r="H79" s="6">
        <v>18.847999999999999</v>
      </c>
      <c r="I79" s="6">
        <v>0.65</v>
      </c>
      <c r="J79" s="6"/>
      <c r="K79" s="6">
        <v>0.66300000000000003</v>
      </c>
      <c r="L79" s="6">
        <v>1.1220000000000001</v>
      </c>
      <c r="M79" s="6"/>
      <c r="N79" s="6">
        <v>1.4419999999999999</v>
      </c>
    </row>
    <row r="80" spans="2:14" ht="15" x14ac:dyDescent="0.25">
      <c r="B80" s="6" t="s">
        <v>251</v>
      </c>
      <c r="C80" s="6" t="s">
        <v>252</v>
      </c>
      <c r="D80" s="6">
        <v>0.47699999999999998</v>
      </c>
      <c r="E80" s="6" t="s">
        <v>16</v>
      </c>
      <c r="F80" s="6">
        <v>1.5948999999992899E-4</v>
      </c>
      <c r="G80" s="6" t="s">
        <v>253</v>
      </c>
      <c r="H80" s="6">
        <v>13.894</v>
      </c>
      <c r="I80" s="6">
        <v>0.61799999999999999</v>
      </c>
      <c r="J80" s="6">
        <v>0.63100000000000001</v>
      </c>
      <c r="K80" s="6">
        <v>0.71199999999999997</v>
      </c>
      <c r="L80" s="6">
        <v>1.4350000000000001</v>
      </c>
      <c r="M80" s="6">
        <v>1.2929999999999999</v>
      </c>
      <c r="N80" s="6">
        <v>1.381</v>
      </c>
    </row>
    <row r="81" spans="2:14" ht="15" x14ac:dyDescent="0.25">
      <c r="B81" s="6" t="s">
        <v>254</v>
      </c>
      <c r="C81" s="6" t="s">
        <v>255</v>
      </c>
      <c r="D81" s="6">
        <v>1.2370000000000001</v>
      </c>
      <c r="E81" s="6" t="s">
        <v>59</v>
      </c>
      <c r="F81" s="6">
        <v>3.5100999999999903E-2</v>
      </c>
      <c r="G81" s="6" t="s">
        <v>256</v>
      </c>
      <c r="H81" s="6">
        <v>44.552</v>
      </c>
      <c r="I81" s="6">
        <v>1.242</v>
      </c>
      <c r="J81" s="6">
        <v>1.2230000000000001</v>
      </c>
      <c r="K81" s="6">
        <v>1.0920000000000001</v>
      </c>
      <c r="L81" s="6">
        <v>0.95499999999999996</v>
      </c>
      <c r="M81" s="6">
        <v>0.96299999999999997</v>
      </c>
      <c r="N81" s="6">
        <v>0.95699999999999996</v>
      </c>
    </row>
    <row r="82" spans="2:14" ht="15" x14ac:dyDescent="0.25">
      <c r="B82" s="6" t="s">
        <v>257</v>
      </c>
      <c r="C82" s="6" t="s">
        <v>258</v>
      </c>
      <c r="D82" s="6">
        <v>0.72</v>
      </c>
      <c r="E82" s="6" t="s">
        <v>16</v>
      </c>
      <c r="F82" s="6">
        <v>4.9598000000000003E-2</v>
      </c>
      <c r="G82" s="6" t="s">
        <v>259</v>
      </c>
      <c r="H82" s="6">
        <v>47.470999999999997</v>
      </c>
      <c r="I82" s="6">
        <v>0.97899999999999998</v>
      </c>
      <c r="J82" s="6">
        <v>0.75</v>
      </c>
      <c r="K82" s="6">
        <v>0.879</v>
      </c>
      <c r="L82" s="6">
        <v>1.214</v>
      </c>
      <c r="M82" s="6">
        <v>1.2030000000000001</v>
      </c>
      <c r="N82" s="6">
        <v>1.206</v>
      </c>
    </row>
    <row r="83" spans="2:14" ht="15" x14ac:dyDescent="0.25">
      <c r="B83" s="6" t="s">
        <v>260</v>
      </c>
      <c r="C83" s="6" t="s">
        <v>261</v>
      </c>
      <c r="D83" s="6">
        <v>1.2689999999999999</v>
      </c>
      <c r="E83" s="6" t="s">
        <v>59</v>
      </c>
      <c r="F83" s="6">
        <v>7.4638999999999704E-3</v>
      </c>
      <c r="G83" s="6" t="s">
        <v>262</v>
      </c>
      <c r="H83" s="6">
        <v>139.09</v>
      </c>
      <c r="I83" s="6">
        <v>1.2410000000000001</v>
      </c>
      <c r="J83" s="6">
        <v>1.103</v>
      </c>
      <c r="K83" s="6">
        <v>1.0900000000000001</v>
      </c>
      <c r="L83" s="6">
        <v>0.91</v>
      </c>
      <c r="M83" s="6">
        <v>0.86299999999999999</v>
      </c>
      <c r="N83" s="6">
        <v>0.93300000000000005</v>
      </c>
    </row>
    <row r="84" spans="2:14" ht="15" x14ac:dyDescent="0.25">
      <c r="B84" s="6" t="s">
        <v>263</v>
      </c>
      <c r="C84" s="6" t="s">
        <v>264</v>
      </c>
      <c r="D84" s="6">
        <v>0.69299999999999995</v>
      </c>
      <c r="E84" s="6" t="s">
        <v>16</v>
      </c>
      <c r="F84" s="6">
        <v>1.54752E-2</v>
      </c>
      <c r="G84" s="6" t="s">
        <v>265</v>
      </c>
      <c r="H84" s="6">
        <v>43.779000000000003</v>
      </c>
      <c r="I84" s="6">
        <v>0.67</v>
      </c>
      <c r="J84" s="6">
        <v>0.83099999999999996</v>
      </c>
      <c r="K84" s="6">
        <v>0.76700000000000002</v>
      </c>
      <c r="L84" s="6">
        <v>1.109</v>
      </c>
      <c r="M84" s="6">
        <v>0.96199999999999997</v>
      </c>
      <c r="N84" s="6">
        <v>1.202</v>
      </c>
    </row>
    <row r="85" spans="2:14" ht="15" x14ac:dyDescent="0.25">
      <c r="B85" s="6" t="s">
        <v>266</v>
      </c>
      <c r="C85" s="6" t="s">
        <v>267</v>
      </c>
      <c r="D85" s="6">
        <v>0.82199999999999995</v>
      </c>
      <c r="E85" s="6" t="s">
        <v>16</v>
      </c>
      <c r="F85" s="6">
        <v>1.5543200000000101E-2</v>
      </c>
      <c r="G85" s="6" t="s">
        <v>268</v>
      </c>
      <c r="H85" s="6">
        <v>51.593000000000004</v>
      </c>
      <c r="I85" s="6">
        <v>0.88200000000000001</v>
      </c>
      <c r="J85" s="6">
        <v>0.877</v>
      </c>
      <c r="K85" s="6">
        <v>0.99399999999999999</v>
      </c>
      <c r="L85" s="6">
        <v>1.1759999999999999</v>
      </c>
      <c r="M85" s="6">
        <v>1.099</v>
      </c>
      <c r="N85" s="6">
        <v>1.0760000000000001</v>
      </c>
    </row>
    <row r="86" spans="2:14" ht="15" x14ac:dyDescent="0.25">
      <c r="B86" s="6" t="s">
        <v>269</v>
      </c>
      <c r="C86" s="6" t="s">
        <v>270</v>
      </c>
      <c r="D86" s="6">
        <v>0.83</v>
      </c>
      <c r="E86" s="6" t="s">
        <v>16</v>
      </c>
      <c r="F86" s="6">
        <v>2.2105E-2</v>
      </c>
      <c r="G86" s="6" t="s">
        <v>271</v>
      </c>
      <c r="H86" s="6">
        <v>37.465000000000003</v>
      </c>
      <c r="I86" s="6">
        <v>0.85599999999999998</v>
      </c>
      <c r="J86" s="6">
        <v>0.86899999999999999</v>
      </c>
      <c r="K86" s="6">
        <v>0.96599999999999997</v>
      </c>
      <c r="L86" s="6">
        <v>1.1559999999999999</v>
      </c>
      <c r="M86" s="6">
        <v>1.0309999999999999</v>
      </c>
      <c r="N86" s="6">
        <v>1.0569999999999999</v>
      </c>
    </row>
    <row r="87" spans="2:14" ht="15" x14ac:dyDescent="0.25">
      <c r="B87" s="6" t="s">
        <v>272</v>
      </c>
      <c r="C87" s="6" t="s">
        <v>273</v>
      </c>
      <c r="D87" s="6">
        <v>0.61199999999999999</v>
      </c>
      <c r="E87" s="6" t="s">
        <v>16</v>
      </c>
      <c r="F87" s="6">
        <v>2.09819999999999E-2</v>
      </c>
      <c r="G87" s="6" t="s">
        <v>274</v>
      </c>
      <c r="H87" s="6">
        <v>11.175000000000001</v>
      </c>
      <c r="I87" s="6">
        <v>0.66100000000000003</v>
      </c>
      <c r="J87" s="6">
        <v>0.74399999999999999</v>
      </c>
      <c r="K87" s="6">
        <v>0.84899999999999998</v>
      </c>
      <c r="L87" s="6">
        <v>1.2529999999999999</v>
      </c>
      <c r="M87" s="6">
        <v>1.2170000000000001</v>
      </c>
      <c r="N87" s="6">
        <v>1.2130000000000001</v>
      </c>
    </row>
    <row r="88" spans="2:14" ht="15" x14ac:dyDescent="0.25">
      <c r="B88" s="6" t="s">
        <v>275</v>
      </c>
      <c r="C88" s="6" t="s">
        <v>276</v>
      </c>
      <c r="D88" s="6">
        <v>0.77200000000000002</v>
      </c>
      <c r="E88" s="6" t="s">
        <v>16</v>
      </c>
      <c r="F88" s="6">
        <v>1.66442999999999E-2</v>
      </c>
      <c r="G88" s="6" t="s">
        <v>277</v>
      </c>
      <c r="H88" s="6">
        <v>21.274999999999999</v>
      </c>
      <c r="I88" s="6">
        <v>0.77100000000000002</v>
      </c>
      <c r="J88" s="6">
        <v>0.94199999999999995</v>
      </c>
      <c r="K88" s="6">
        <v>0.88700000000000001</v>
      </c>
      <c r="L88" s="6">
        <v>1.1779999999999999</v>
      </c>
      <c r="M88" s="6">
        <v>1.0660000000000001</v>
      </c>
      <c r="N88" s="6">
        <v>1.1240000000000001</v>
      </c>
    </row>
    <row r="89" spans="2:14" ht="15" x14ac:dyDescent="0.25">
      <c r="B89" s="6" t="s">
        <v>278</v>
      </c>
      <c r="C89" s="6" t="s">
        <v>279</v>
      </c>
      <c r="D89" s="6">
        <v>0.79700000000000004</v>
      </c>
      <c r="E89" s="6" t="s">
        <v>16</v>
      </c>
      <c r="F89" s="6">
        <v>4.9264000000000099E-2</v>
      </c>
      <c r="G89" s="6" t="s">
        <v>280</v>
      </c>
      <c r="H89" s="6">
        <v>16.510999999999999</v>
      </c>
      <c r="I89" s="6"/>
      <c r="J89" s="6">
        <v>0.76500000000000001</v>
      </c>
      <c r="K89" s="6">
        <v>0.84799999999999998</v>
      </c>
      <c r="L89" s="6"/>
      <c r="M89" s="6">
        <v>1.0009999999999999</v>
      </c>
      <c r="N89" s="6">
        <v>1.024</v>
      </c>
    </row>
    <row r="90" spans="2:14" ht="15" x14ac:dyDescent="0.25">
      <c r="B90" s="6" t="s">
        <v>281</v>
      </c>
      <c r="C90" s="6" t="s">
        <v>282</v>
      </c>
      <c r="D90" s="6">
        <v>0.69</v>
      </c>
      <c r="E90" s="6" t="s">
        <v>16</v>
      </c>
      <c r="F90" s="6">
        <v>1.0756500000000099E-2</v>
      </c>
      <c r="G90" s="6" t="s">
        <v>283</v>
      </c>
      <c r="H90" s="6">
        <v>44.341000000000001</v>
      </c>
      <c r="I90" s="6">
        <v>0.84299999999999997</v>
      </c>
      <c r="J90" s="6"/>
      <c r="K90" s="6">
        <v>0.79800000000000004</v>
      </c>
      <c r="L90" s="6">
        <v>1.1559999999999999</v>
      </c>
      <c r="M90" s="6"/>
      <c r="N90" s="6">
        <v>1.2210000000000001</v>
      </c>
    </row>
    <row r="91" spans="2:14" ht="15" x14ac:dyDescent="0.25">
      <c r="B91" s="6" t="s">
        <v>284</v>
      </c>
      <c r="C91" s="6" t="s">
        <v>285</v>
      </c>
      <c r="D91" s="6">
        <v>0.76400000000000001</v>
      </c>
      <c r="E91" s="6" t="s">
        <v>16</v>
      </c>
      <c r="F91" s="6">
        <v>1.3999300000000501E-3</v>
      </c>
      <c r="G91" s="6" t="s">
        <v>286</v>
      </c>
      <c r="H91" s="6">
        <v>45.673999999999999</v>
      </c>
      <c r="I91" s="6">
        <v>0.80200000000000005</v>
      </c>
      <c r="J91" s="6">
        <v>0.875</v>
      </c>
      <c r="K91" s="6">
        <v>0.83199999999999996</v>
      </c>
      <c r="L91" s="6">
        <v>1.1140000000000001</v>
      </c>
      <c r="M91" s="6">
        <v>1.0449999999999999</v>
      </c>
      <c r="N91" s="6">
        <v>1.1240000000000001</v>
      </c>
    </row>
    <row r="92" spans="2:14" ht="15" x14ac:dyDescent="0.25">
      <c r="B92" s="6" t="s">
        <v>287</v>
      </c>
      <c r="C92" s="6" t="s">
        <v>288</v>
      </c>
      <c r="D92" s="6">
        <v>0.438</v>
      </c>
      <c r="E92" s="6" t="s">
        <v>16</v>
      </c>
      <c r="F92" s="6">
        <v>1.4159799999999799E-3</v>
      </c>
      <c r="G92" s="6" t="s">
        <v>289</v>
      </c>
      <c r="H92" s="6">
        <v>10.845000000000001</v>
      </c>
      <c r="I92" s="6">
        <v>0.69199999999999995</v>
      </c>
      <c r="J92" s="6">
        <v>0.56799999999999995</v>
      </c>
      <c r="K92" s="6">
        <v>0.69299999999999995</v>
      </c>
      <c r="L92" s="6">
        <v>1.3149999999999999</v>
      </c>
      <c r="M92" s="6">
        <v>1.726</v>
      </c>
      <c r="N92" s="6">
        <v>1.417</v>
      </c>
    </row>
    <row r="93" spans="2:14" ht="15" x14ac:dyDescent="0.25">
      <c r="B93" s="6" t="s">
        <v>290</v>
      </c>
      <c r="C93" s="6" t="s">
        <v>291</v>
      </c>
      <c r="D93" s="6">
        <v>0.71</v>
      </c>
      <c r="E93" s="6" t="s">
        <v>16</v>
      </c>
      <c r="F93" s="6">
        <v>6.4169000000000604E-3</v>
      </c>
      <c r="G93" s="6" t="s">
        <v>292</v>
      </c>
      <c r="H93" s="6">
        <v>12.353</v>
      </c>
      <c r="I93" s="6"/>
      <c r="J93" s="6">
        <v>0.877</v>
      </c>
      <c r="K93" s="6">
        <v>0.85</v>
      </c>
      <c r="L93" s="6"/>
      <c r="M93" s="6">
        <v>1.1879999999999999</v>
      </c>
      <c r="N93" s="6">
        <v>1.2430000000000001</v>
      </c>
    </row>
    <row r="94" spans="2:14" ht="15" x14ac:dyDescent="0.25">
      <c r="B94" s="6" t="s">
        <v>293</v>
      </c>
      <c r="C94" s="6" t="s">
        <v>294</v>
      </c>
      <c r="D94" s="6">
        <v>0.69299999999999995</v>
      </c>
      <c r="E94" s="6" t="s">
        <v>16</v>
      </c>
      <c r="F94" s="6">
        <v>3.2601999999999999E-2</v>
      </c>
      <c r="G94" s="6" t="s">
        <v>295</v>
      </c>
      <c r="H94" s="6">
        <v>86.941999999999993</v>
      </c>
      <c r="I94" s="6">
        <v>0.79200000000000004</v>
      </c>
      <c r="J94" s="6"/>
      <c r="K94" s="6">
        <v>0.877</v>
      </c>
      <c r="L94" s="6">
        <v>1.258</v>
      </c>
      <c r="M94" s="6"/>
      <c r="N94" s="6">
        <v>1.1499999999999999</v>
      </c>
    </row>
    <row r="95" spans="2:14" ht="15" x14ac:dyDescent="0.25">
      <c r="B95" s="6" t="s">
        <v>296</v>
      </c>
      <c r="C95" s="6" t="s">
        <v>297</v>
      </c>
      <c r="D95" s="6">
        <v>0.77400000000000002</v>
      </c>
      <c r="E95" s="6" t="s">
        <v>16</v>
      </c>
      <c r="F95" s="6">
        <v>5.7782999999999004E-3</v>
      </c>
      <c r="G95" s="6" t="s">
        <v>298</v>
      </c>
      <c r="H95" s="6">
        <v>56.639000000000003</v>
      </c>
      <c r="I95" s="6">
        <v>0.82899999999999996</v>
      </c>
      <c r="J95" s="6">
        <v>0.93700000000000006</v>
      </c>
      <c r="K95" s="6">
        <v>0.93200000000000005</v>
      </c>
      <c r="L95" s="6">
        <v>1.224</v>
      </c>
      <c r="M95" s="6">
        <v>1.1259999999999999</v>
      </c>
      <c r="N95" s="6">
        <v>1.137</v>
      </c>
    </row>
    <row r="96" spans="2:14" ht="15" x14ac:dyDescent="0.25">
      <c r="B96" s="6" t="s">
        <v>299</v>
      </c>
      <c r="C96" s="6" t="s">
        <v>300</v>
      </c>
      <c r="D96" s="6">
        <v>0.746</v>
      </c>
      <c r="E96" s="6" t="s">
        <v>16</v>
      </c>
      <c r="F96" s="6">
        <v>1.04178E-2</v>
      </c>
      <c r="G96" s="6" t="s">
        <v>301</v>
      </c>
      <c r="H96" s="6">
        <v>26.143000000000001</v>
      </c>
      <c r="I96" s="6">
        <v>0.86399999999999999</v>
      </c>
      <c r="J96" s="6">
        <v>0.81200000000000006</v>
      </c>
      <c r="K96" s="6">
        <v>0.78500000000000003</v>
      </c>
      <c r="L96" s="6">
        <v>1.228</v>
      </c>
      <c r="M96" s="6">
        <v>1.038</v>
      </c>
      <c r="N96" s="6">
        <v>1.0309999999999999</v>
      </c>
    </row>
    <row r="97" spans="1:14" ht="15" x14ac:dyDescent="0.25">
      <c r="B97" s="6" t="s">
        <v>302</v>
      </c>
      <c r="C97" s="6" t="s">
        <v>303</v>
      </c>
      <c r="D97" s="6">
        <v>0.48599999999999999</v>
      </c>
      <c r="E97" s="6" t="s">
        <v>16</v>
      </c>
      <c r="F97" s="6">
        <v>2.8186000000000001E-3</v>
      </c>
      <c r="G97" s="6" t="s">
        <v>304</v>
      </c>
      <c r="H97" s="6">
        <v>23.742000000000001</v>
      </c>
      <c r="I97" s="6">
        <v>0.59699999999999998</v>
      </c>
      <c r="J97" s="6">
        <v>0.59899999999999998</v>
      </c>
      <c r="K97" s="6">
        <v>0.67100000000000004</v>
      </c>
      <c r="L97" s="6">
        <v>1.28</v>
      </c>
      <c r="M97" s="6">
        <v>1.282</v>
      </c>
      <c r="N97" s="6">
        <v>1.2769999999999999</v>
      </c>
    </row>
    <row r="98" spans="1:14" ht="15" x14ac:dyDescent="0.25">
      <c r="B98" s="6" t="s">
        <v>305</v>
      </c>
      <c r="C98" s="6" t="s">
        <v>306</v>
      </c>
      <c r="D98" s="6">
        <v>1.76</v>
      </c>
      <c r="E98" s="6" t="s">
        <v>59</v>
      </c>
      <c r="F98" s="6">
        <v>1.7756500000000001E-2</v>
      </c>
      <c r="G98" s="6" t="s">
        <v>307</v>
      </c>
      <c r="H98" s="6">
        <v>37.65</v>
      </c>
      <c r="I98" s="6">
        <v>1.3879999999999999</v>
      </c>
      <c r="J98" s="6">
        <v>1.649</v>
      </c>
      <c r="K98" s="6">
        <v>1.1839999999999999</v>
      </c>
      <c r="L98" s="6">
        <v>0.76</v>
      </c>
      <c r="M98" s="6">
        <v>0.66600000000000004</v>
      </c>
      <c r="N98" s="6">
        <v>0.97199999999999998</v>
      </c>
    </row>
    <row r="99" spans="1:14" ht="15" x14ac:dyDescent="0.25">
      <c r="B99" s="6" t="s">
        <v>308</v>
      </c>
      <c r="C99" s="6" t="s">
        <v>309</v>
      </c>
      <c r="D99" s="6">
        <v>0.80900000000000005</v>
      </c>
      <c r="E99" s="6" t="s">
        <v>16</v>
      </c>
      <c r="F99" s="6">
        <v>2.5760999999999701E-3</v>
      </c>
      <c r="G99" s="6" t="s">
        <v>310</v>
      </c>
      <c r="H99" s="6">
        <v>14.746</v>
      </c>
      <c r="I99" s="6">
        <v>0.86499999999999999</v>
      </c>
      <c r="J99" s="6">
        <v>0.95199999999999996</v>
      </c>
      <c r="K99" s="6">
        <v>0.93</v>
      </c>
      <c r="L99" s="6">
        <v>1.1279999999999999</v>
      </c>
      <c r="M99" s="6">
        <v>1.1080000000000001</v>
      </c>
      <c r="N99" s="6">
        <v>1.159</v>
      </c>
    </row>
    <row r="100" spans="1:14" ht="15" x14ac:dyDescent="0.25">
      <c r="B100" s="6" t="s">
        <v>311</v>
      </c>
      <c r="C100" s="6" t="s">
        <v>312</v>
      </c>
      <c r="D100" s="6">
        <v>0.71399999999999997</v>
      </c>
      <c r="E100" s="6" t="s">
        <v>16</v>
      </c>
      <c r="F100" s="6">
        <v>9.6621000000000103E-3</v>
      </c>
      <c r="G100" s="6" t="s">
        <v>313</v>
      </c>
      <c r="H100" s="6">
        <v>34.631999999999998</v>
      </c>
      <c r="I100" s="6">
        <v>0.872</v>
      </c>
      <c r="J100" s="6">
        <v>0.86499999999999999</v>
      </c>
      <c r="K100" s="6">
        <v>0.71499999999999997</v>
      </c>
      <c r="L100" s="6">
        <v>1.07</v>
      </c>
      <c r="M100" s="6">
        <v>1.1930000000000001</v>
      </c>
      <c r="N100" s="6">
        <v>1.169</v>
      </c>
    </row>
    <row r="101" spans="1:14" ht="15" x14ac:dyDescent="0.25">
      <c r="B101" s="6" t="s">
        <v>314</v>
      </c>
      <c r="C101" s="6" t="s">
        <v>315</v>
      </c>
      <c r="D101" s="6">
        <v>1.3859999999999999</v>
      </c>
      <c r="E101" s="6" t="s">
        <v>59</v>
      </c>
      <c r="F101" s="6">
        <v>6.5606000000006904E-4</v>
      </c>
      <c r="G101" s="6" t="s">
        <v>316</v>
      </c>
      <c r="H101" s="6">
        <v>57.011000000000003</v>
      </c>
      <c r="I101" s="6">
        <v>1.216</v>
      </c>
      <c r="J101" s="6">
        <v>1.3420000000000001</v>
      </c>
      <c r="K101" s="6">
        <v>1.3089999999999999</v>
      </c>
      <c r="L101" s="6">
        <v>0.94099999999999995</v>
      </c>
      <c r="M101" s="6">
        <v>0.9</v>
      </c>
      <c r="N101" s="6">
        <v>0.94899999999999995</v>
      </c>
    </row>
    <row r="102" spans="1:14" ht="15" x14ac:dyDescent="0.25">
      <c r="B102" s="6" t="s">
        <v>317</v>
      </c>
      <c r="C102" s="6" t="s">
        <v>318</v>
      </c>
      <c r="D102" s="6">
        <v>1.5469999999999999</v>
      </c>
      <c r="E102" s="6" t="s">
        <v>59</v>
      </c>
      <c r="F102" s="6">
        <v>1.18984E-2</v>
      </c>
      <c r="G102" s="6" t="s">
        <v>319</v>
      </c>
      <c r="H102" s="6">
        <v>309.26</v>
      </c>
      <c r="I102" s="6">
        <v>1.0329999999999999</v>
      </c>
      <c r="J102" s="6">
        <v>1.2549999999999999</v>
      </c>
      <c r="K102" s="6">
        <v>1.4159999999999999</v>
      </c>
      <c r="L102" s="6">
        <v>0.83299999999999996</v>
      </c>
      <c r="M102" s="6">
        <v>0.81599999999999995</v>
      </c>
      <c r="N102" s="6">
        <v>0.745</v>
      </c>
    </row>
    <row r="103" spans="1:14" ht="15" x14ac:dyDescent="0.25">
      <c r="B103" s="6" t="s">
        <v>320</v>
      </c>
      <c r="C103" s="6" t="s">
        <v>321</v>
      </c>
      <c r="D103" s="6">
        <v>0.73599999999999999</v>
      </c>
      <c r="E103" s="6" t="s">
        <v>16</v>
      </c>
      <c r="F103" s="6">
        <v>3.2204999999999599E-3</v>
      </c>
      <c r="G103" s="6" t="s">
        <v>322</v>
      </c>
      <c r="H103" s="6">
        <v>84.171999999999997</v>
      </c>
      <c r="I103" s="6">
        <v>0.80100000000000005</v>
      </c>
      <c r="J103" s="6">
        <v>0.874</v>
      </c>
      <c r="K103" s="6">
        <v>0.89800000000000002</v>
      </c>
      <c r="L103" s="6">
        <v>1.232</v>
      </c>
      <c r="M103" s="6">
        <v>1.095</v>
      </c>
      <c r="N103" s="6">
        <v>1.167</v>
      </c>
    </row>
    <row r="104" spans="1:14" ht="15" x14ac:dyDescent="0.25">
      <c r="A104" s="6" t="s">
        <v>323</v>
      </c>
      <c r="B104" s="6" t="s">
        <v>324</v>
      </c>
      <c r="C104" s="6" t="s">
        <v>325</v>
      </c>
      <c r="D104" s="6">
        <v>0.42099999999999999</v>
      </c>
      <c r="E104" s="6" t="s">
        <v>16</v>
      </c>
      <c r="F104" s="6">
        <v>2.0628999999999799E-3</v>
      </c>
      <c r="G104" s="6" t="s">
        <v>326</v>
      </c>
      <c r="H104" s="6">
        <v>61.874000000000002</v>
      </c>
      <c r="I104" s="6">
        <v>0.50900000000000001</v>
      </c>
      <c r="J104" s="6">
        <v>0.65700000000000003</v>
      </c>
      <c r="K104" s="6">
        <v>0.51100000000000001</v>
      </c>
      <c r="L104" s="6">
        <v>1.5429999999999999</v>
      </c>
      <c r="M104" s="6">
        <v>1.294</v>
      </c>
      <c r="N104" s="6">
        <v>1.1419999999999999</v>
      </c>
    </row>
    <row r="105" spans="1:14" ht="15" x14ac:dyDescent="0.25">
      <c r="B105" s="6" t="s">
        <v>327</v>
      </c>
      <c r="C105" s="6" t="s">
        <v>328</v>
      </c>
      <c r="D105" s="6">
        <v>0.57699999999999996</v>
      </c>
      <c r="E105" s="6" t="s">
        <v>16</v>
      </c>
      <c r="F105" s="6">
        <v>6.0010999999999797E-3</v>
      </c>
      <c r="G105" s="6" t="s">
        <v>329</v>
      </c>
      <c r="H105" s="6">
        <v>39.829000000000001</v>
      </c>
      <c r="I105" s="6">
        <v>0.76400000000000001</v>
      </c>
      <c r="J105" s="6">
        <v>0.70399999999999996</v>
      </c>
      <c r="K105" s="6"/>
      <c r="L105" s="6">
        <v>1.2869999999999999</v>
      </c>
      <c r="M105" s="6">
        <v>1.2549999999999999</v>
      </c>
      <c r="N105" s="6"/>
    </row>
    <row r="106" spans="1:14" ht="15" x14ac:dyDescent="0.25">
      <c r="B106" s="6" t="s">
        <v>330</v>
      </c>
      <c r="C106" s="6" t="s">
        <v>331</v>
      </c>
      <c r="D106" s="6">
        <v>0.624</v>
      </c>
      <c r="E106" s="6" t="s">
        <v>16</v>
      </c>
      <c r="F106" s="6">
        <v>3.6743999999999999E-2</v>
      </c>
      <c r="G106" s="6" t="s">
        <v>332</v>
      </c>
      <c r="H106" s="6">
        <v>22.782</v>
      </c>
      <c r="I106" s="6">
        <v>0.71499999999999997</v>
      </c>
      <c r="J106" s="6"/>
      <c r="K106" s="6">
        <v>0.755</v>
      </c>
      <c r="L106" s="6">
        <v>1.1779999999999999</v>
      </c>
      <c r="M106" s="6"/>
      <c r="N106" s="6">
        <v>1.1759999999999999</v>
      </c>
    </row>
    <row r="107" spans="1:14" ht="15" x14ac:dyDescent="0.25">
      <c r="B107" s="6" t="s">
        <v>333</v>
      </c>
      <c r="C107" s="6" t="s">
        <v>334</v>
      </c>
      <c r="D107" s="6">
        <v>1.4650000000000001</v>
      </c>
      <c r="E107" s="6" t="s">
        <v>59</v>
      </c>
      <c r="F107" s="6">
        <v>1.8038200000000001E-2</v>
      </c>
      <c r="G107" s="6" t="s">
        <v>335</v>
      </c>
      <c r="H107" s="6">
        <v>242.96</v>
      </c>
      <c r="I107" s="6">
        <v>1.2889999999999999</v>
      </c>
      <c r="J107" s="6">
        <v>1.171</v>
      </c>
      <c r="K107" s="6"/>
      <c r="L107" s="6">
        <v>0.85599999999999998</v>
      </c>
      <c r="M107" s="6">
        <v>0.82299999999999995</v>
      </c>
      <c r="N107" s="6"/>
    </row>
    <row r="108" spans="1:14" ht="15" x14ac:dyDescent="0.25">
      <c r="B108" s="6" t="s">
        <v>336</v>
      </c>
      <c r="C108" s="6" t="s">
        <v>337</v>
      </c>
      <c r="D108" s="6">
        <v>0.57699999999999996</v>
      </c>
      <c r="E108" s="6" t="s">
        <v>16</v>
      </c>
      <c r="F108" s="6">
        <v>1.4795799999999201E-3</v>
      </c>
      <c r="G108" s="6" t="s">
        <v>338</v>
      </c>
      <c r="H108" s="6">
        <v>75.951999999999998</v>
      </c>
      <c r="I108" s="6">
        <v>0.66700000000000004</v>
      </c>
      <c r="J108" s="6">
        <v>0.73099999999999998</v>
      </c>
      <c r="K108" s="6">
        <v>0.79200000000000004</v>
      </c>
      <c r="L108" s="6">
        <v>1.397</v>
      </c>
      <c r="M108" s="6">
        <v>1.1970000000000001</v>
      </c>
      <c r="N108" s="6">
        <v>1.204</v>
      </c>
    </row>
    <row r="109" spans="1:14" ht="15" x14ac:dyDescent="0.25">
      <c r="B109" s="6" t="s">
        <v>339</v>
      </c>
      <c r="C109" s="6" t="s">
        <v>340</v>
      </c>
      <c r="D109" s="6">
        <v>0.60199999999999998</v>
      </c>
      <c r="E109" s="6" t="s">
        <v>16</v>
      </c>
      <c r="F109" s="6">
        <v>2.6384999999999999E-2</v>
      </c>
      <c r="G109" s="6" t="s">
        <v>341</v>
      </c>
      <c r="H109" s="6">
        <v>71.427999999999997</v>
      </c>
      <c r="I109" s="6"/>
      <c r="J109" s="6">
        <v>0.70099999999999996</v>
      </c>
      <c r="K109" s="6">
        <v>0.80500000000000005</v>
      </c>
      <c r="L109" s="6"/>
      <c r="M109" s="6">
        <v>1.31</v>
      </c>
      <c r="N109" s="6">
        <v>1.19</v>
      </c>
    </row>
    <row r="110" spans="1:14" ht="15" x14ac:dyDescent="0.25">
      <c r="B110" s="6" t="s">
        <v>342</v>
      </c>
      <c r="C110" s="6" t="s">
        <v>343</v>
      </c>
      <c r="D110" s="6">
        <v>0.55100000000000005</v>
      </c>
      <c r="E110" s="6" t="s">
        <v>16</v>
      </c>
      <c r="F110" s="6">
        <v>2.5793000000000599E-3</v>
      </c>
      <c r="G110" s="6" t="s">
        <v>344</v>
      </c>
      <c r="H110" s="6">
        <v>36.262999999999998</v>
      </c>
      <c r="I110" s="6">
        <v>0.753</v>
      </c>
      <c r="J110" s="6">
        <v>0.58199999999999996</v>
      </c>
      <c r="K110" s="6">
        <v>0.72099999999999997</v>
      </c>
      <c r="L110" s="6">
        <v>1.159</v>
      </c>
      <c r="M110" s="6">
        <v>1.335</v>
      </c>
      <c r="N110" s="6">
        <v>1.2350000000000001</v>
      </c>
    </row>
    <row r="111" spans="1:14" ht="15" x14ac:dyDescent="0.25">
      <c r="B111" s="6" t="s">
        <v>345</v>
      </c>
      <c r="C111" s="6" t="s">
        <v>346</v>
      </c>
      <c r="D111" s="6">
        <v>0.69299999999999995</v>
      </c>
      <c r="E111" s="6" t="s">
        <v>16</v>
      </c>
      <c r="F111" s="6">
        <v>2.5656000000000002E-2</v>
      </c>
      <c r="G111" s="6" t="s">
        <v>347</v>
      </c>
      <c r="H111" s="6">
        <v>58.628</v>
      </c>
      <c r="I111" s="6">
        <v>0.86899999999999999</v>
      </c>
      <c r="J111" s="6">
        <v>0.80200000000000005</v>
      </c>
      <c r="K111" s="6"/>
      <c r="L111" s="6">
        <v>1.1519999999999999</v>
      </c>
      <c r="M111" s="6">
        <v>1.2589999999999999</v>
      </c>
      <c r="N111" s="6"/>
    </row>
    <row r="112" spans="1:14" ht="15" x14ac:dyDescent="0.25">
      <c r="B112" s="6" t="s">
        <v>348</v>
      </c>
      <c r="C112" s="6" t="s">
        <v>349</v>
      </c>
      <c r="D112" s="6">
        <v>0.44600000000000001</v>
      </c>
      <c r="E112" s="6" t="s">
        <v>16</v>
      </c>
      <c r="F112" s="6">
        <v>2.0354000000000201E-3</v>
      </c>
      <c r="G112" s="6" t="s">
        <v>350</v>
      </c>
      <c r="H112" s="6">
        <v>29.716999999999999</v>
      </c>
      <c r="I112" s="6"/>
      <c r="J112" s="6">
        <v>0.63100000000000001</v>
      </c>
      <c r="K112" s="6">
        <v>0.59</v>
      </c>
      <c r="L112" s="6"/>
      <c r="M112" s="6">
        <v>1.35</v>
      </c>
      <c r="N112" s="6">
        <v>1.389</v>
      </c>
    </row>
    <row r="113" spans="1:14" ht="15" x14ac:dyDescent="0.25">
      <c r="B113" s="6" t="s">
        <v>351</v>
      </c>
      <c r="C113" s="6" t="s">
        <v>352</v>
      </c>
      <c r="D113" s="6">
        <v>0.60299999999999998</v>
      </c>
      <c r="E113" s="6" t="s">
        <v>16</v>
      </c>
      <c r="F113" s="6">
        <v>2.40239999999999E-2</v>
      </c>
      <c r="G113" s="6" t="s">
        <v>353</v>
      </c>
      <c r="H113" s="6">
        <v>45.514000000000003</v>
      </c>
      <c r="I113" s="6">
        <v>0.69899999999999995</v>
      </c>
      <c r="J113" s="6">
        <v>0.78500000000000003</v>
      </c>
      <c r="K113" s="6"/>
      <c r="L113" s="6">
        <v>1.298</v>
      </c>
      <c r="M113" s="6">
        <v>1.163</v>
      </c>
      <c r="N113" s="6"/>
    </row>
    <row r="114" spans="1:14" ht="15" x14ac:dyDescent="0.25">
      <c r="B114" s="6" t="s">
        <v>354</v>
      </c>
      <c r="C114" s="6" t="s">
        <v>355</v>
      </c>
      <c r="D114" s="6">
        <v>1.202</v>
      </c>
      <c r="E114" s="6" t="s">
        <v>59</v>
      </c>
      <c r="F114" s="6">
        <v>3.3582999999999898E-2</v>
      </c>
      <c r="G114" s="6" t="s">
        <v>356</v>
      </c>
      <c r="H114" s="6">
        <v>82.878</v>
      </c>
      <c r="I114" s="6">
        <v>0.99199999999999999</v>
      </c>
      <c r="J114" s="6">
        <v>1.1479999999999999</v>
      </c>
      <c r="K114" s="6">
        <v>1.071</v>
      </c>
      <c r="L114" s="6">
        <v>0.92900000000000005</v>
      </c>
      <c r="M114" s="6">
        <v>0.82199999999999995</v>
      </c>
      <c r="N114" s="6">
        <v>0.92100000000000004</v>
      </c>
    </row>
    <row r="115" spans="1:14" ht="15" x14ac:dyDescent="0.25">
      <c r="B115" s="6" t="s">
        <v>357</v>
      </c>
      <c r="C115" s="6" t="s">
        <v>358</v>
      </c>
      <c r="D115" s="6">
        <v>0.75900000000000001</v>
      </c>
      <c r="E115" s="6" t="s">
        <v>16</v>
      </c>
      <c r="F115" s="6">
        <v>1.5261000000000099E-2</v>
      </c>
      <c r="G115" s="6" t="s">
        <v>359</v>
      </c>
      <c r="H115" s="6">
        <v>100.18</v>
      </c>
      <c r="I115" s="6">
        <v>0.90600000000000003</v>
      </c>
      <c r="J115" s="6">
        <v>0.82099999999999995</v>
      </c>
      <c r="K115" s="6">
        <v>0.82</v>
      </c>
      <c r="L115" s="6">
        <v>1.0409999999999999</v>
      </c>
      <c r="M115" s="6">
        <v>1.252</v>
      </c>
      <c r="N115" s="6">
        <v>1.0620000000000001</v>
      </c>
    </row>
    <row r="116" spans="1:14" ht="15" x14ac:dyDescent="0.25">
      <c r="B116" s="6" t="s">
        <v>360</v>
      </c>
      <c r="C116" s="6" t="s">
        <v>361</v>
      </c>
      <c r="D116" s="6">
        <v>0.495</v>
      </c>
      <c r="E116" s="6" t="s">
        <v>16</v>
      </c>
      <c r="F116" s="6">
        <v>1.2258399999998099E-4</v>
      </c>
      <c r="G116" s="6" t="s">
        <v>362</v>
      </c>
      <c r="H116" s="6">
        <v>61.277000000000001</v>
      </c>
      <c r="I116" s="6">
        <v>0.69</v>
      </c>
      <c r="J116" s="6">
        <v>0.66600000000000004</v>
      </c>
      <c r="K116" s="6">
        <v>0.59099999999999997</v>
      </c>
      <c r="L116" s="6">
        <v>1.294</v>
      </c>
      <c r="M116" s="6">
        <v>1.3380000000000001</v>
      </c>
      <c r="N116" s="6">
        <v>1.3</v>
      </c>
    </row>
    <row r="117" spans="1:14" ht="15" x14ac:dyDescent="0.25">
      <c r="A117" s="6" t="s">
        <v>363</v>
      </c>
      <c r="B117" s="6" t="s">
        <v>364</v>
      </c>
      <c r="C117" s="6" t="s">
        <v>365</v>
      </c>
      <c r="D117" s="6">
        <v>0.76600000000000001</v>
      </c>
      <c r="E117" s="6" t="s">
        <v>16</v>
      </c>
      <c r="F117" s="6">
        <v>1.93435E-2</v>
      </c>
      <c r="G117" s="6" t="s">
        <v>366</v>
      </c>
      <c r="H117" s="6">
        <v>48.509</v>
      </c>
      <c r="I117" s="6">
        <v>0.92200000000000004</v>
      </c>
      <c r="J117" s="6">
        <v>0.91900000000000004</v>
      </c>
      <c r="K117" s="6">
        <v>0.91600000000000004</v>
      </c>
      <c r="L117" s="6">
        <v>1.2470000000000001</v>
      </c>
      <c r="M117" s="6">
        <v>1.1120000000000001</v>
      </c>
      <c r="N117" s="6">
        <v>1.2410000000000001</v>
      </c>
    </row>
    <row r="118" spans="1:14" ht="15" x14ac:dyDescent="0.25">
      <c r="B118" s="6" t="s">
        <v>367</v>
      </c>
      <c r="C118" s="6" t="s">
        <v>368</v>
      </c>
      <c r="D118" s="6">
        <v>0.32800000000000001</v>
      </c>
      <c r="E118" s="6" t="s">
        <v>16</v>
      </c>
      <c r="F118" s="6">
        <v>1.45761E-3</v>
      </c>
      <c r="G118" s="6" t="s">
        <v>369</v>
      </c>
      <c r="H118" s="6">
        <v>25.495000000000001</v>
      </c>
      <c r="I118" s="6">
        <v>0.47799999999999998</v>
      </c>
      <c r="J118" s="6"/>
      <c r="K118" s="6">
        <v>0.45900000000000002</v>
      </c>
      <c r="L118" s="6">
        <v>1.3759999999999999</v>
      </c>
      <c r="M118" s="6"/>
      <c r="N118" s="6">
        <v>1.4830000000000001</v>
      </c>
    </row>
    <row r="119" spans="1:14" ht="15" x14ac:dyDescent="0.25">
      <c r="B119" s="6" t="s">
        <v>370</v>
      </c>
      <c r="C119" s="6" t="s">
        <v>371</v>
      </c>
      <c r="D119" s="6">
        <v>0.77300000000000002</v>
      </c>
      <c r="E119" s="6" t="s">
        <v>16</v>
      </c>
      <c r="F119" s="6">
        <v>3.9661000000000099E-2</v>
      </c>
      <c r="G119" s="6" t="s">
        <v>372</v>
      </c>
      <c r="H119" s="6">
        <v>108.33</v>
      </c>
      <c r="I119" s="6">
        <v>0.84599999999999997</v>
      </c>
      <c r="J119" s="6">
        <v>0.90800000000000003</v>
      </c>
      <c r="K119" s="6"/>
      <c r="L119" s="6">
        <v>1.179</v>
      </c>
      <c r="M119" s="6">
        <v>1.0900000000000001</v>
      </c>
      <c r="N119" s="6"/>
    </row>
    <row r="120" spans="1:14" ht="15" x14ac:dyDescent="0.25">
      <c r="B120" s="6" t="s">
        <v>373</v>
      </c>
      <c r="C120" s="6" t="s">
        <v>374</v>
      </c>
      <c r="D120" s="6">
        <v>0.81200000000000006</v>
      </c>
      <c r="E120" s="6" t="s">
        <v>16</v>
      </c>
      <c r="F120" s="6">
        <v>2.5377E-2</v>
      </c>
      <c r="G120" s="6" t="s">
        <v>375</v>
      </c>
      <c r="H120" s="6">
        <v>109.86</v>
      </c>
      <c r="I120" s="6">
        <v>0.92500000000000004</v>
      </c>
      <c r="J120" s="6">
        <v>0.96399999999999997</v>
      </c>
      <c r="K120" s="6">
        <v>0.86899999999999999</v>
      </c>
      <c r="L120" s="6">
        <v>1.119</v>
      </c>
      <c r="M120" s="6">
        <v>1.0389999999999999</v>
      </c>
      <c r="N120" s="6">
        <v>1.24</v>
      </c>
    </row>
    <row r="121" spans="1:14" ht="15" x14ac:dyDescent="0.25">
      <c r="B121" s="6" t="s">
        <v>376</v>
      </c>
      <c r="C121" s="6" t="s">
        <v>377</v>
      </c>
      <c r="D121" s="6">
        <v>1.337</v>
      </c>
      <c r="E121" s="6" t="s">
        <v>59</v>
      </c>
      <c r="F121" s="6">
        <v>1.7415E-2</v>
      </c>
      <c r="G121" s="6" t="s">
        <v>378</v>
      </c>
      <c r="H121" s="6">
        <v>124.57</v>
      </c>
      <c r="I121" s="6">
        <v>1.282</v>
      </c>
      <c r="J121" s="6">
        <v>1.25</v>
      </c>
      <c r="K121" s="6">
        <v>1.171</v>
      </c>
      <c r="L121" s="6">
        <v>0.81100000000000005</v>
      </c>
      <c r="M121" s="6">
        <v>1.0349999999999999</v>
      </c>
      <c r="N121" s="6">
        <v>0.92300000000000004</v>
      </c>
    </row>
    <row r="122" spans="1:14" ht="15" x14ac:dyDescent="0.25">
      <c r="B122" s="6" t="s">
        <v>379</v>
      </c>
      <c r="C122" s="6" t="s">
        <v>380</v>
      </c>
      <c r="D122" s="6">
        <v>1.272</v>
      </c>
      <c r="E122" s="6" t="s">
        <v>59</v>
      </c>
      <c r="F122" s="6">
        <v>6.9864999999991195E-4</v>
      </c>
      <c r="G122" s="6" t="s">
        <v>381</v>
      </c>
      <c r="H122" s="6">
        <v>67.033000000000001</v>
      </c>
      <c r="I122" s="6">
        <v>1.1839999999999999</v>
      </c>
      <c r="J122" s="6">
        <v>1.1919999999999999</v>
      </c>
      <c r="K122" s="6">
        <v>1.1060000000000001</v>
      </c>
      <c r="L122" s="6">
        <v>0.92400000000000004</v>
      </c>
      <c r="M122" s="6">
        <v>0.89800000000000002</v>
      </c>
      <c r="N122" s="6">
        <v>0.91600000000000004</v>
      </c>
    </row>
    <row r="123" spans="1:14" ht="15" x14ac:dyDescent="0.25">
      <c r="B123" s="6" t="s">
        <v>382</v>
      </c>
      <c r="C123" s="6" t="s">
        <v>383</v>
      </c>
      <c r="D123" s="6">
        <v>1.2030000000000001</v>
      </c>
      <c r="E123" s="6" t="s">
        <v>59</v>
      </c>
      <c r="F123" s="6">
        <v>3.9296999999999901E-2</v>
      </c>
      <c r="G123" s="6" t="s">
        <v>384</v>
      </c>
      <c r="H123" s="6">
        <v>152.76</v>
      </c>
      <c r="I123" s="6">
        <v>1.05</v>
      </c>
      <c r="J123" s="6">
        <v>1.143</v>
      </c>
      <c r="K123" s="6">
        <v>1.0860000000000001</v>
      </c>
      <c r="L123" s="6">
        <v>1.006</v>
      </c>
      <c r="M123" s="6">
        <v>0.82699999999999996</v>
      </c>
      <c r="N123" s="6">
        <v>0.89300000000000002</v>
      </c>
    </row>
    <row r="124" spans="1:14" ht="15" x14ac:dyDescent="0.25">
      <c r="B124" s="6" t="s">
        <v>385</v>
      </c>
      <c r="C124" s="6" t="s">
        <v>386</v>
      </c>
      <c r="D124" s="6">
        <v>0.74199999999999999</v>
      </c>
      <c r="E124" s="6" t="s">
        <v>16</v>
      </c>
      <c r="F124" s="6">
        <v>4.9162999999999802E-3</v>
      </c>
      <c r="G124" s="6" t="s">
        <v>387</v>
      </c>
      <c r="H124" s="6">
        <v>62.787999999999997</v>
      </c>
      <c r="I124" s="6">
        <v>0.872</v>
      </c>
      <c r="J124" s="6">
        <v>0.88100000000000001</v>
      </c>
      <c r="K124" s="6"/>
      <c r="L124" s="6">
        <v>1.157</v>
      </c>
      <c r="M124" s="6">
        <v>1.2050000000000001</v>
      </c>
      <c r="N124" s="6"/>
    </row>
    <row r="125" spans="1:14" ht="15" x14ac:dyDescent="0.25">
      <c r="B125" s="6" t="s">
        <v>388</v>
      </c>
      <c r="C125" s="6" t="s">
        <v>389</v>
      </c>
      <c r="D125" s="6">
        <v>0.501</v>
      </c>
      <c r="E125" s="6" t="s">
        <v>16</v>
      </c>
      <c r="F125" s="6">
        <v>1.26801E-2</v>
      </c>
      <c r="G125" s="6" t="s">
        <v>390</v>
      </c>
      <c r="H125" s="6">
        <v>87.057000000000002</v>
      </c>
      <c r="I125" s="6">
        <v>0.48299999999999998</v>
      </c>
      <c r="J125" s="6">
        <v>0.79900000000000004</v>
      </c>
      <c r="K125" s="6">
        <v>0.70899999999999996</v>
      </c>
      <c r="L125" s="6">
        <v>1.5</v>
      </c>
      <c r="M125" s="6">
        <v>1.26</v>
      </c>
      <c r="N125" s="6">
        <v>1.216</v>
      </c>
    </row>
    <row r="126" spans="1:14" ht="15" x14ac:dyDescent="0.25">
      <c r="B126" s="6" t="s">
        <v>391</v>
      </c>
      <c r="C126" s="6" t="s">
        <v>392</v>
      </c>
      <c r="D126" s="6">
        <v>0.72699999999999998</v>
      </c>
      <c r="E126" s="6" t="s">
        <v>16</v>
      </c>
      <c r="F126" s="6">
        <v>2.7699000000000001E-2</v>
      </c>
      <c r="G126" s="6" t="s">
        <v>393</v>
      </c>
      <c r="H126" s="6">
        <v>97.44</v>
      </c>
      <c r="I126" s="6">
        <v>0.75800000000000001</v>
      </c>
      <c r="J126" s="6">
        <v>0.95399999999999996</v>
      </c>
      <c r="K126" s="6">
        <v>0.83599999999999997</v>
      </c>
      <c r="L126" s="6">
        <v>1.3260000000000001</v>
      </c>
      <c r="M126" s="6">
        <v>1.115</v>
      </c>
      <c r="N126" s="6">
        <v>1.0649999999999999</v>
      </c>
    </row>
    <row r="127" spans="1:14" ht="15" x14ac:dyDescent="0.25">
      <c r="B127" s="6" t="s">
        <v>394</v>
      </c>
      <c r="C127" s="6" t="s">
        <v>395</v>
      </c>
      <c r="D127" s="6">
        <v>0.54600000000000004</v>
      </c>
      <c r="E127" s="6" t="s">
        <v>16</v>
      </c>
      <c r="F127" s="6">
        <v>2.6454999999999999E-2</v>
      </c>
      <c r="G127" s="6" t="s">
        <v>396</v>
      </c>
      <c r="H127" s="6">
        <v>32.677999999999997</v>
      </c>
      <c r="I127" s="6">
        <v>0.76800000000000002</v>
      </c>
      <c r="J127" s="6">
        <v>0.46</v>
      </c>
      <c r="K127" s="6">
        <v>0.75800000000000001</v>
      </c>
      <c r="L127" s="6">
        <v>1.052</v>
      </c>
      <c r="M127" s="6">
        <v>1.32</v>
      </c>
      <c r="N127" s="6">
        <v>1.2629999999999999</v>
      </c>
    </row>
    <row r="128" spans="1:14" ht="15" x14ac:dyDescent="0.25">
      <c r="B128" s="6" t="s">
        <v>397</v>
      </c>
      <c r="C128" s="6" t="s">
        <v>398</v>
      </c>
      <c r="D128" s="6">
        <v>1.288</v>
      </c>
      <c r="E128" s="6" t="s">
        <v>59</v>
      </c>
      <c r="F128" s="6">
        <v>5.9758000000000901E-3</v>
      </c>
      <c r="G128" s="6" t="s">
        <v>399</v>
      </c>
      <c r="H128" s="6">
        <v>125.45</v>
      </c>
      <c r="I128" s="6">
        <v>1.2390000000000001</v>
      </c>
      <c r="J128" s="6">
        <v>1.095</v>
      </c>
      <c r="K128" s="6">
        <v>1.083</v>
      </c>
      <c r="L128" s="6">
        <v>0.91700000000000004</v>
      </c>
      <c r="M128" s="6">
        <v>0.876</v>
      </c>
      <c r="N128" s="6">
        <v>0.85899999999999999</v>
      </c>
    </row>
    <row r="129" spans="1:14" ht="15" x14ac:dyDescent="0.25">
      <c r="A129" s="6" t="s">
        <v>400</v>
      </c>
      <c r="B129" s="6" t="s">
        <v>401</v>
      </c>
      <c r="C129" s="6" t="s">
        <v>402</v>
      </c>
      <c r="D129" s="6">
        <v>0.505</v>
      </c>
      <c r="E129" s="6" t="s">
        <v>16</v>
      </c>
      <c r="F129" s="6">
        <v>3.5380000000000398E-3</v>
      </c>
      <c r="G129" s="6" t="s">
        <v>403</v>
      </c>
      <c r="H129" s="6">
        <v>19.667000000000002</v>
      </c>
      <c r="I129" s="6">
        <v>0.66</v>
      </c>
      <c r="J129" s="6">
        <v>0.69399999999999995</v>
      </c>
      <c r="K129" s="6"/>
      <c r="L129" s="6">
        <v>1.3839999999999999</v>
      </c>
      <c r="M129" s="6">
        <v>1.298</v>
      </c>
      <c r="N129" s="6"/>
    </row>
    <row r="130" spans="1:14" ht="15" x14ac:dyDescent="0.25">
      <c r="B130" s="6" t="s">
        <v>404</v>
      </c>
      <c r="C130" s="6" t="s">
        <v>405</v>
      </c>
      <c r="D130" s="6">
        <v>0.38400000000000001</v>
      </c>
      <c r="E130" s="6" t="s">
        <v>16</v>
      </c>
      <c r="F130" s="6">
        <v>1.02158999999991E-4</v>
      </c>
      <c r="G130" s="6" t="s">
        <v>406</v>
      </c>
      <c r="H130" s="6">
        <v>10.438000000000001</v>
      </c>
      <c r="I130" s="6">
        <v>0.52600000000000002</v>
      </c>
      <c r="J130" s="6">
        <v>0.53300000000000003</v>
      </c>
      <c r="K130" s="6">
        <v>0.57399999999999995</v>
      </c>
      <c r="L130" s="6">
        <v>1.2629999999999999</v>
      </c>
      <c r="M130" s="6">
        <v>1.484</v>
      </c>
      <c r="N130" s="6">
        <v>1.5009999999999999</v>
      </c>
    </row>
    <row r="131" spans="1:14" ht="15" x14ac:dyDescent="0.25">
      <c r="B131" s="6" t="s">
        <v>407</v>
      </c>
      <c r="C131" s="6" t="s">
        <v>408</v>
      </c>
      <c r="D131" s="6">
        <v>0.39600000000000002</v>
      </c>
      <c r="E131" s="6" t="s">
        <v>16</v>
      </c>
      <c r="F131" s="6">
        <v>1.9689900000008398E-5</v>
      </c>
      <c r="G131" s="6" t="s">
        <v>409</v>
      </c>
      <c r="H131" s="6">
        <v>18.501999999999999</v>
      </c>
      <c r="I131" s="6">
        <v>0.50800000000000001</v>
      </c>
      <c r="J131" s="6">
        <v>0.56999999999999995</v>
      </c>
      <c r="K131" s="6">
        <v>0.55500000000000005</v>
      </c>
      <c r="L131" s="6">
        <v>1.4</v>
      </c>
      <c r="M131" s="6">
        <v>1.4019999999999999</v>
      </c>
      <c r="N131" s="6">
        <v>1.325</v>
      </c>
    </row>
    <row r="132" spans="1:14" ht="15" x14ac:dyDescent="0.25">
      <c r="B132" s="6" t="s">
        <v>410</v>
      </c>
      <c r="C132" s="6" t="s">
        <v>411</v>
      </c>
      <c r="D132" s="6">
        <v>0.54400000000000004</v>
      </c>
      <c r="E132" s="6" t="s">
        <v>16</v>
      </c>
      <c r="F132" s="6">
        <v>1.5970099999995701E-4</v>
      </c>
      <c r="G132" s="6" t="s">
        <v>412</v>
      </c>
      <c r="H132" s="6">
        <v>23.356000000000002</v>
      </c>
      <c r="I132" s="6">
        <v>0.66</v>
      </c>
      <c r="J132" s="6">
        <v>0.751</v>
      </c>
      <c r="K132" s="6">
        <v>0.65900000000000003</v>
      </c>
      <c r="L132" s="6">
        <v>1.276</v>
      </c>
      <c r="M132" s="6">
        <v>1.282</v>
      </c>
      <c r="N132" s="6">
        <v>1.246</v>
      </c>
    </row>
    <row r="133" spans="1:14" ht="15" x14ac:dyDescent="0.25">
      <c r="B133" s="6" t="s">
        <v>413</v>
      </c>
      <c r="C133" s="6" t="s">
        <v>414</v>
      </c>
      <c r="D133" s="6">
        <v>0.495</v>
      </c>
      <c r="E133" s="6" t="s">
        <v>16</v>
      </c>
      <c r="F133" s="6">
        <v>3.1378999999999201E-3</v>
      </c>
      <c r="G133" s="6" t="s">
        <v>415</v>
      </c>
      <c r="H133" s="6">
        <v>53.247999999999998</v>
      </c>
      <c r="I133" s="6"/>
      <c r="J133" s="6">
        <v>0.624</v>
      </c>
      <c r="K133" s="6">
        <v>0.67500000000000004</v>
      </c>
      <c r="L133" s="6"/>
      <c r="M133" s="6">
        <v>1.306</v>
      </c>
      <c r="N133" s="6">
        <v>1.3160000000000001</v>
      </c>
    </row>
    <row r="134" spans="1:14" ht="15" x14ac:dyDescent="0.25">
      <c r="B134" s="6" t="s">
        <v>416</v>
      </c>
      <c r="C134" s="6" t="s">
        <v>417</v>
      </c>
      <c r="D134" s="6">
        <v>0.80500000000000005</v>
      </c>
      <c r="E134" s="6" t="s">
        <v>16</v>
      </c>
      <c r="F134" s="6">
        <v>1.11739E-3</v>
      </c>
      <c r="G134" s="6" t="s">
        <v>418</v>
      </c>
      <c r="H134" s="6">
        <v>37.54</v>
      </c>
      <c r="I134" s="6">
        <v>0.89900000000000002</v>
      </c>
      <c r="J134" s="6">
        <v>0.879</v>
      </c>
      <c r="K134" s="6">
        <v>0.92100000000000004</v>
      </c>
      <c r="L134" s="6">
        <v>1.1579999999999999</v>
      </c>
      <c r="M134" s="6">
        <v>1.123</v>
      </c>
      <c r="N134" s="6">
        <v>1.073</v>
      </c>
    </row>
    <row r="135" spans="1:14" ht="15" x14ac:dyDescent="0.25">
      <c r="B135" s="6" t="s">
        <v>419</v>
      </c>
      <c r="C135" s="6" t="s">
        <v>420</v>
      </c>
      <c r="D135" s="6">
        <v>0.47</v>
      </c>
      <c r="E135" s="6" t="s">
        <v>16</v>
      </c>
      <c r="F135" s="6">
        <v>3.0468999999999597E-4</v>
      </c>
      <c r="G135" s="6" t="s">
        <v>421</v>
      </c>
      <c r="H135" s="6">
        <v>51.026000000000003</v>
      </c>
      <c r="I135" s="6">
        <v>0.61399999999999999</v>
      </c>
      <c r="J135" s="6">
        <v>0.626</v>
      </c>
      <c r="K135" s="6">
        <v>0.56899999999999995</v>
      </c>
      <c r="L135" s="6">
        <v>1.141</v>
      </c>
      <c r="M135" s="6">
        <v>1.327</v>
      </c>
      <c r="N135" s="6">
        <v>1.377</v>
      </c>
    </row>
    <row r="136" spans="1:14" ht="15" x14ac:dyDescent="0.25">
      <c r="B136" s="6" t="s">
        <v>422</v>
      </c>
      <c r="C136" s="6" t="s">
        <v>423</v>
      </c>
      <c r="D136" s="6">
        <v>0.52800000000000002</v>
      </c>
      <c r="E136" s="6" t="s">
        <v>16</v>
      </c>
      <c r="F136" s="6">
        <v>1.2602500000000699E-3</v>
      </c>
      <c r="G136" s="6" t="s">
        <v>424</v>
      </c>
      <c r="H136" s="6">
        <v>41.713999999999999</v>
      </c>
      <c r="I136" s="6">
        <v>0.59699999999999998</v>
      </c>
      <c r="J136" s="6">
        <v>0.73699999999999999</v>
      </c>
      <c r="K136" s="6">
        <v>0.69399999999999995</v>
      </c>
      <c r="L136" s="6">
        <v>1.3919999999999999</v>
      </c>
      <c r="M136" s="6">
        <v>1.2729999999999999</v>
      </c>
      <c r="N136" s="6">
        <v>1.1779999999999999</v>
      </c>
    </row>
    <row r="137" spans="1:14" ht="15" x14ac:dyDescent="0.25">
      <c r="B137" s="6" t="s">
        <v>425</v>
      </c>
      <c r="C137" s="6" t="s">
        <v>426</v>
      </c>
      <c r="D137" s="6">
        <v>0.77400000000000002</v>
      </c>
      <c r="E137" s="6" t="s">
        <v>16</v>
      </c>
      <c r="F137" s="6">
        <v>2.4201E-2</v>
      </c>
      <c r="G137" s="6" t="s">
        <v>427</v>
      </c>
      <c r="H137" s="6">
        <v>138.11000000000001</v>
      </c>
      <c r="I137" s="6">
        <v>0.80100000000000005</v>
      </c>
      <c r="J137" s="6">
        <v>0.83599999999999997</v>
      </c>
      <c r="K137" s="6">
        <v>0.96199999999999997</v>
      </c>
      <c r="L137" s="6">
        <v>1.141</v>
      </c>
      <c r="M137" s="6">
        <v>1.196</v>
      </c>
      <c r="N137" s="6">
        <v>1.02</v>
      </c>
    </row>
    <row r="138" spans="1:14" ht="15" x14ac:dyDescent="0.25">
      <c r="B138" s="6" t="s">
        <v>428</v>
      </c>
      <c r="C138" s="6" t="s">
        <v>429</v>
      </c>
      <c r="D138" s="6">
        <v>1.4119999999999999</v>
      </c>
      <c r="E138" s="6" t="s">
        <v>59</v>
      </c>
      <c r="F138" s="6">
        <v>4.6677999999999997E-2</v>
      </c>
      <c r="G138" s="6" t="s">
        <v>430</v>
      </c>
      <c r="H138" s="6">
        <v>51.511000000000003</v>
      </c>
      <c r="I138" s="6">
        <v>1.008</v>
      </c>
      <c r="J138" s="6">
        <v>1.2170000000000001</v>
      </c>
      <c r="K138" s="6">
        <v>1.121</v>
      </c>
      <c r="L138" s="6">
        <v>0.89200000000000002</v>
      </c>
      <c r="M138" s="6">
        <v>0.625</v>
      </c>
      <c r="N138" s="6">
        <v>0.85299999999999998</v>
      </c>
    </row>
    <row r="139" spans="1:14" ht="15" x14ac:dyDescent="0.25">
      <c r="A139" s="6" t="s">
        <v>431</v>
      </c>
      <c r="B139" s="6" t="s">
        <v>432</v>
      </c>
      <c r="C139" s="6" t="s">
        <v>433</v>
      </c>
      <c r="D139" s="6">
        <v>0.38500000000000001</v>
      </c>
      <c r="E139" s="6" t="s">
        <v>16</v>
      </c>
      <c r="F139" s="6">
        <v>4.3242000000054397E-5</v>
      </c>
      <c r="G139" s="6" t="s">
        <v>434</v>
      </c>
      <c r="H139" s="6">
        <v>16.837</v>
      </c>
      <c r="I139" s="6">
        <v>0.57199999999999995</v>
      </c>
      <c r="J139" s="6">
        <v>0.496</v>
      </c>
      <c r="K139" s="6">
        <v>0.502</v>
      </c>
      <c r="L139" s="6">
        <v>1.355</v>
      </c>
      <c r="M139" s="6">
        <v>1.415</v>
      </c>
      <c r="N139" s="6">
        <v>1.3109999999999999</v>
      </c>
    </row>
    <row r="140" spans="1:14" ht="15" x14ac:dyDescent="0.25">
      <c r="B140" s="6" t="s">
        <v>435</v>
      </c>
      <c r="C140" s="6" t="s">
        <v>436</v>
      </c>
      <c r="D140" s="6">
        <v>0.39700000000000002</v>
      </c>
      <c r="E140" s="6" t="s">
        <v>16</v>
      </c>
      <c r="F140" s="6">
        <v>2.4259000000004201E-4</v>
      </c>
      <c r="G140" s="6" t="s">
        <v>437</v>
      </c>
      <c r="H140" s="6">
        <v>22.390999999999998</v>
      </c>
      <c r="I140" s="6">
        <v>0.63800000000000001</v>
      </c>
      <c r="J140" s="6">
        <v>0.52200000000000002</v>
      </c>
      <c r="K140" s="6">
        <v>0.51</v>
      </c>
      <c r="L140" s="6">
        <v>1.353</v>
      </c>
      <c r="M140" s="6">
        <v>1.3859999999999999</v>
      </c>
      <c r="N140" s="6">
        <v>1.4670000000000001</v>
      </c>
    </row>
    <row r="141" spans="1:14" ht="15" x14ac:dyDescent="0.25">
      <c r="B141" s="6" t="s">
        <v>438</v>
      </c>
      <c r="C141" s="6" t="s">
        <v>439</v>
      </c>
      <c r="D141" s="6">
        <v>0.80700000000000005</v>
      </c>
      <c r="E141" s="6" t="s">
        <v>16</v>
      </c>
      <c r="F141" s="6">
        <v>3.3596999999999698E-3</v>
      </c>
      <c r="G141" s="6" t="s">
        <v>440</v>
      </c>
      <c r="H141" s="6">
        <v>89.320999999999998</v>
      </c>
      <c r="I141" s="6">
        <v>0.86199999999999999</v>
      </c>
      <c r="J141" s="6">
        <v>0.84899999999999998</v>
      </c>
      <c r="K141" s="6"/>
      <c r="L141" s="6">
        <v>1.071</v>
      </c>
      <c r="M141" s="6">
        <v>1.05</v>
      </c>
      <c r="N141" s="6"/>
    </row>
    <row r="142" spans="1:14" ht="15" x14ac:dyDescent="0.25">
      <c r="B142" s="6" t="s">
        <v>441</v>
      </c>
      <c r="C142" s="6" t="s">
        <v>442</v>
      </c>
      <c r="D142" s="6">
        <v>0.36399999999999999</v>
      </c>
      <c r="E142" s="6" t="s">
        <v>16</v>
      </c>
      <c r="F142" s="6">
        <v>3.9426000000064603E-5</v>
      </c>
      <c r="G142" s="6" t="s">
        <v>443</v>
      </c>
      <c r="H142" s="6">
        <v>103.06</v>
      </c>
      <c r="I142" s="6">
        <v>0.55200000000000005</v>
      </c>
      <c r="J142" s="6">
        <v>0.54700000000000004</v>
      </c>
      <c r="K142" s="6">
        <v>0.47799999999999998</v>
      </c>
      <c r="L142" s="6">
        <v>1.5069999999999999</v>
      </c>
      <c r="M142" s="6">
        <v>1.4259999999999999</v>
      </c>
      <c r="N142" s="6">
        <v>1.403</v>
      </c>
    </row>
    <row r="143" spans="1:14" ht="15" x14ac:dyDescent="0.25">
      <c r="B143" s="6" t="s">
        <v>444</v>
      </c>
      <c r="C143" s="6" t="s">
        <v>445</v>
      </c>
      <c r="D143" s="6">
        <v>0.45300000000000001</v>
      </c>
      <c r="E143" s="6" t="s">
        <v>16</v>
      </c>
      <c r="F143" s="6">
        <v>3.5156000000036199E-5</v>
      </c>
      <c r="G143" s="6" t="s">
        <v>446</v>
      </c>
      <c r="H143" s="6">
        <v>269.76</v>
      </c>
      <c r="I143" s="6">
        <v>0.55900000000000005</v>
      </c>
      <c r="J143" s="6">
        <v>0.62</v>
      </c>
      <c r="K143" s="6">
        <v>0.60499999999999998</v>
      </c>
      <c r="L143" s="6">
        <v>1.268</v>
      </c>
      <c r="M143" s="6">
        <v>1.363</v>
      </c>
      <c r="N143" s="6">
        <v>1.304</v>
      </c>
    </row>
    <row r="144" spans="1:14" ht="15" x14ac:dyDescent="0.25">
      <c r="B144" s="6" t="s">
        <v>447</v>
      </c>
      <c r="C144" s="6" t="s">
        <v>448</v>
      </c>
      <c r="D144" s="6">
        <v>0.52900000000000003</v>
      </c>
      <c r="E144" s="6" t="s">
        <v>16</v>
      </c>
      <c r="F144" s="6">
        <v>8.8080999999995402E-4</v>
      </c>
      <c r="G144" s="6" t="s">
        <v>449</v>
      </c>
      <c r="H144" s="6">
        <v>27.774000000000001</v>
      </c>
      <c r="I144" s="6">
        <v>0.64200000000000002</v>
      </c>
      <c r="J144" s="6">
        <v>0.747</v>
      </c>
      <c r="K144" s="6">
        <v>0.60699999999999998</v>
      </c>
      <c r="L144" s="6">
        <v>1.35</v>
      </c>
      <c r="M144" s="6">
        <v>1.1970000000000001</v>
      </c>
      <c r="N144" s="6">
        <v>1.2290000000000001</v>
      </c>
    </row>
    <row r="145" spans="1:14" ht="15" x14ac:dyDescent="0.25">
      <c r="B145" s="6" t="s">
        <v>450</v>
      </c>
      <c r="C145" s="6" t="s">
        <v>451</v>
      </c>
      <c r="D145" s="6">
        <v>0.55300000000000005</v>
      </c>
      <c r="E145" s="6" t="s">
        <v>16</v>
      </c>
      <c r="F145" s="6">
        <v>2.79360000000062E-4</v>
      </c>
      <c r="G145" s="6" t="s">
        <v>452</v>
      </c>
      <c r="H145" s="6">
        <v>226.53</v>
      </c>
      <c r="I145" s="6">
        <v>0.67500000000000004</v>
      </c>
      <c r="J145" s="6">
        <v>0.626</v>
      </c>
      <c r="K145" s="6">
        <v>0.63900000000000001</v>
      </c>
      <c r="L145" s="6">
        <v>1.1579999999999999</v>
      </c>
      <c r="M145" s="6">
        <v>1.087</v>
      </c>
      <c r="N145" s="6">
        <v>1.2649999999999999</v>
      </c>
    </row>
    <row r="146" spans="1:14" ht="15" x14ac:dyDescent="0.25">
      <c r="B146" s="6" t="s">
        <v>453</v>
      </c>
      <c r="C146" s="6" t="s">
        <v>454</v>
      </c>
      <c r="D146" s="6">
        <v>0.46600000000000003</v>
      </c>
      <c r="E146" s="6" t="s">
        <v>16</v>
      </c>
      <c r="F146" s="6">
        <v>1.6237200000000101E-2</v>
      </c>
      <c r="G146" s="6" t="s">
        <v>455</v>
      </c>
      <c r="H146" s="6">
        <v>31.35</v>
      </c>
      <c r="I146" s="6">
        <v>0.52200000000000002</v>
      </c>
      <c r="J146" s="6"/>
      <c r="K146" s="6">
        <v>0.58099999999999996</v>
      </c>
      <c r="L146" s="6">
        <v>1.282</v>
      </c>
      <c r="M146" s="6"/>
      <c r="N146" s="6">
        <v>1.087</v>
      </c>
    </row>
    <row r="147" spans="1:14" ht="15" x14ac:dyDescent="0.25">
      <c r="A147" s="6" t="s">
        <v>456</v>
      </c>
      <c r="B147" s="6" t="s">
        <v>457</v>
      </c>
      <c r="C147" s="6" t="s">
        <v>458</v>
      </c>
      <c r="D147" s="6">
        <v>0.52600000000000002</v>
      </c>
      <c r="E147" s="6" t="s">
        <v>16</v>
      </c>
      <c r="F147" s="6">
        <v>5.7691999999498499E-7</v>
      </c>
      <c r="G147" s="6" t="s">
        <v>459</v>
      </c>
      <c r="H147" s="6">
        <v>56.781999999999996</v>
      </c>
      <c r="I147" s="6">
        <v>0.67</v>
      </c>
      <c r="J147" s="6">
        <v>0.69599999999999995</v>
      </c>
      <c r="K147" s="6">
        <v>0.67</v>
      </c>
      <c r="L147" s="6">
        <v>1.3029999999999999</v>
      </c>
      <c r="M147" s="6">
        <v>1.284</v>
      </c>
      <c r="N147" s="6">
        <v>1.2869999999999999</v>
      </c>
    </row>
    <row r="148" spans="1:14" ht="15" x14ac:dyDescent="0.25">
      <c r="B148" s="6" t="s">
        <v>460</v>
      </c>
      <c r="C148" s="6" t="s">
        <v>461</v>
      </c>
      <c r="D148" s="6">
        <v>0.80800000000000005</v>
      </c>
      <c r="E148" s="6" t="s">
        <v>16</v>
      </c>
      <c r="F148" s="6">
        <v>1.2724900000000001E-2</v>
      </c>
      <c r="G148" s="6" t="s">
        <v>462</v>
      </c>
      <c r="H148" s="6">
        <v>87.710999999999999</v>
      </c>
      <c r="I148" s="6">
        <v>1.0089999999999999</v>
      </c>
      <c r="J148" s="6">
        <v>0.89200000000000002</v>
      </c>
      <c r="K148" s="6">
        <v>0.89400000000000002</v>
      </c>
      <c r="L148" s="6">
        <v>1.113</v>
      </c>
      <c r="M148" s="6">
        <v>1.2210000000000001</v>
      </c>
      <c r="N148" s="6">
        <v>1.127</v>
      </c>
    </row>
    <row r="149" spans="1:14" ht="15" x14ac:dyDescent="0.25">
      <c r="B149" s="6" t="s">
        <v>463</v>
      </c>
      <c r="C149" s="6" t="s">
        <v>464</v>
      </c>
      <c r="D149" s="6">
        <v>0.82299999999999995</v>
      </c>
      <c r="E149" s="6" t="s">
        <v>16</v>
      </c>
      <c r="F149" s="6">
        <v>2.6115999999998301E-4</v>
      </c>
      <c r="G149" s="6" t="s">
        <v>465</v>
      </c>
      <c r="H149" s="6">
        <v>72.331999999999994</v>
      </c>
      <c r="I149" s="6">
        <v>0.91300000000000003</v>
      </c>
      <c r="J149" s="6">
        <v>0.91500000000000004</v>
      </c>
      <c r="K149" s="6">
        <v>0.88800000000000001</v>
      </c>
      <c r="L149" s="6">
        <v>1.1220000000000001</v>
      </c>
      <c r="M149" s="6">
        <v>1.0740000000000001</v>
      </c>
      <c r="N149" s="6">
        <v>1.105</v>
      </c>
    </row>
    <row r="150" spans="1:14" ht="15" x14ac:dyDescent="0.25">
      <c r="B150" s="6" t="s">
        <v>466</v>
      </c>
      <c r="C150" s="6" t="s">
        <v>467</v>
      </c>
      <c r="D150" s="6">
        <v>1.2250000000000001</v>
      </c>
      <c r="E150" s="6" t="s">
        <v>59</v>
      </c>
      <c r="F150" s="6">
        <v>2.0603000000000101E-3</v>
      </c>
      <c r="G150" s="6" t="s">
        <v>468</v>
      </c>
      <c r="H150" s="6">
        <v>58.933</v>
      </c>
      <c r="I150" s="6">
        <v>1.1819999999999999</v>
      </c>
      <c r="J150" s="6">
        <v>1.105</v>
      </c>
      <c r="K150" s="6">
        <v>1.1679999999999999</v>
      </c>
      <c r="L150" s="6">
        <v>0.94399999999999995</v>
      </c>
      <c r="M150" s="6">
        <v>0.97</v>
      </c>
      <c r="N150" s="6">
        <v>0.90700000000000003</v>
      </c>
    </row>
    <row r="151" spans="1:14" ht="15" x14ac:dyDescent="0.25">
      <c r="B151" s="6" t="s">
        <v>469</v>
      </c>
      <c r="C151" s="6" t="s">
        <v>470</v>
      </c>
      <c r="D151" s="6">
        <v>1.254</v>
      </c>
      <c r="E151" s="6" t="s">
        <v>59</v>
      </c>
      <c r="F151" s="6">
        <v>2.1624000000000001E-2</v>
      </c>
      <c r="G151" s="6" t="s">
        <v>471</v>
      </c>
      <c r="H151" s="6">
        <v>112.91</v>
      </c>
      <c r="I151" s="6">
        <v>1.0680000000000001</v>
      </c>
      <c r="J151" s="6">
        <v>1.264</v>
      </c>
      <c r="K151" s="6">
        <v>1.0509999999999999</v>
      </c>
      <c r="L151" s="6">
        <v>0.89500000000000002</v>
      </c>
      <c r="M151" s="6">
        <v>0.878</v>
      </c>
      <c r="N151" s="6">
        <v>0.92500000000000004</v>
      </c>
    </row>
    <row r="152" spans="1:14" ht="15" x14ac:dyDescent="0.25">
      <c r="B152" s="6" t="s">
        <v>472</v>
      </c>
      <c r="C152" s="6" t="s">
        <v>473</v>
      </c>
      <c r="D152" s="6">
        <v>0.56399999999999995</v>
      </c>
      <c r="E152" s="6" t="s">
        <v>16</v>
      </c>
      <c r="F152" s="6">
        <v>1.7668300000006599E-4</v>
      </c>
      <c r="G152" s="6" t="s">
        <v>474</v>
      </c>
      <c r="H152" s="6">
        <v>48.140999999999998</v>
      </c>
      <c r="I152" s="6">
        <v>0.68799999999999994</v>
      </c>
      <c r="J152" s="6">
        <v>0.755</v>
      </c>
      <c r="K152" s="6">
        <v>0.66900000000000004</v>
      </c>
      <c r="L152" s="6">
        <v>1.286</v>
      </c>
      <c r="M152" s="6">
        <v>1.1970000000000001</v>
      </c>
      <c r="N152" s="6">
        <v>1.2649999999999999</v>
      </c>
    </row>
    <row r="153" spans="1:14" ht="15" x14ac:dyDescent="0.25">
      <c r="B153" s="6" t="s">
        <v>475</v>
      </c>
      <c r="C153" s="6" t="s">
        <v>476</v>
      </c>
      <c r="D153" s="6">
        <v>0.68100000000000005</v>
      </c>
      <c r="E153" s="6" t="s">
        <v>16</v>
      </c>
      <c r="F153" s="6">
        <v>7.5909000000007299E-4</v>
      </c>
      <c r="G153" s="6" t="s">
        <v>477</v>
      </c>
      <c r="H153" s="6">
        <v>50.662999999999997</v>
      </c>
      <c r="I153" s="6">
        <v>0.80200000000000005</v>
      </c>
      <c r="J153" s="6">
        <v>0.76700000000000002</v>
      </c>
      <c r="K153" s="6">
        <v>0.85799999999999998</v>
      </c>
      <c r="L153" s="6">
        <v>1.23</v>
      </c>
      <c r="M153" s="6">
        <v>1.204</v>
      </c>
      <c r="N153" s="6">
        <v>1.129</v>
      </c>
    </row>
    <row r="154" spans="1:14" ht="15" x14ac:dyDescent="0.25">
      <c r="A154" s="6" t="s">
        <v>479</v>
      </c>
      <c r="B154" s="6" t="s">
        <v>480</v>
      </c>
      <c r="C154" s="6" t="s">
        <v>481</v>
      </c>
      <c r="D154" s="6">
        <v>0.82</v>
      </c>
      <c r="E154" s="6" t="s">
        <v>16</v>
      </c>
      <c r="F154" s="6">
        <v>2.7748000000005202E-4</v>
      </c>
      <c r="G154" s="6" t="s">
        <v>482</v>
      </c>
      <c r="H154" s="6">
        <v>65.418000000000006</v>
      </c>
      <c r="I154" s="6">
        <v>0.91600000000000004</v>
      </c>
      <c r="J154" s="6">
        <v>0.88600000000000001</v>
      </c>
      <c r="K154" s="6">
        <v>0.92100000000000004</v>
      </c>
      <c r="L154" s="6">
        <v>1.101</v>
      </c>
      <c r="M154" s="6">
        <v>1.089</v>
      </c>
      <c r="N154" s="6">
        <v>1.131</v>
      </c>
    </row>
    <row r="155" spans="1:14" ht="15" x14ac:dyDescent="0.25">
      <c r="A155" s="6" t="s">
        <v>483</v>
      </c>
      <c r="B155" s="6" t="s">
        <v>484</v>
      </c>
      <c r="C155" s="6" t="s">
        <v>485</v>
      </c>
      <c r="D155" s="6">
        <v>0.39100000000000001</v>
      </c>
      <c r="E155" s="6" t="s">
        <v>16</v>
      </c>
      <c r="F155" s="6">
        <v>1.7572600000004301E-4</v>
      </c>
      <c r="G155" s="6" t="s">
        <v>486</v>
      </c>
      <c r="H155" s="6">
        <v>42.051000000000002</v>
      </c>
      <c r="I155" s="6">
        <v>0.57899999999999996</v>
      </c>
      <c r="J155" s="6">
        <v>0.52600000000000002</v>
      </c>
      <c r="K155" s="6">
        <v>0.54200000000000004</v>
      </c>
      <c r="L155" s="6">
        <v>1.554</v>
      </c>
      <c r="M155" s="6">
        <v>1.4059999999999999</v>
      </c>
      <c r="N155" s="6">
        <v>1.25</v>
      </c>
    </row>
    <row r="156" spans="1:14" ht="15" x14ac:dyDescent="0.25">
      <c r="B156" s="6" t="s">
        <v>487</v>
      </c>
      <c r="C156" s="6" t="s">
        <v>488</v>
      </c>
      <c r="D156" s="6">
        <v>0.54900000000000004</v>
      </c>
      <c r="E156" s="6" t="s">
        <v>16</v>
      </c>
      <c r="F156" s="6">
        <v>1.5626500000000001E-3</v>
      </c>
      <c r="G156" s="6" t="s">
        <v>489</v>
      </c>
      <c r="H156" s="6">
        <v>41.792000000000002</v>
      </c>
      <c r="I156" s="6">
        <v>0.78800000000000003</v>
      </c>
      <c r="J156" s="6">
        <v>0.65300000000000002</v>
      </c>
      <c r="K156" s="6">
        <v>0.63100000000000001</v>
      </c>
      <c r="L156" s="6">
        <v>1.333</v>
      </c>
      <c r="M156" s="6">
        <v>1.2669999999999999</v>
      </c>
      <c r="N156" s="6">
        <v>1.171</v>
      </c>
    </row>
  </sheetData>
  <phoneticPr fontId="4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Regulated Classification</vt:lpstr>
      <vt:lpstr>Regulated lis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Kylie</cp:lastModifiedBy>
  <dcterms:created xsi:type="dcterms:W3CDTF">2019-12-03T01:23:37Z</dcterms:created>
  <dcterms:modified xsi:type="dcterms:W3CDTF">2022-03-04T07:20:18Z</dcterms:modified>
</cp:coreProperties>
</file>